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ahchicoine/Documents/Grad School/Research/_Publication Work/2023 Vaccine Distribution Paper/_Revisions/Resubmission Materials/"/>
    </mc:Choice>
  </mc:AlternateContent>
  <xr:revisionPtr revIDLastSave="0" documentId="8_{36F5ECA9-C2F6-8441-BE4D-B2302BB7B8EF}" xr6:coauthVersionLast="47" xr6:coauthVersionMax="47" xr10:uidLastSave="{00000000-0000-0000-0000-000000000000}"/>
  <bookViews>
    <workbookView xWindow="0" yWindow="500" windowWidth="28800" windowHeight="16520" xr2:uid="{D83DE070-C788-A843-8DFA-8EED6C873D30}"/>
  </bookViews>
  <sheets>
    <sheet name="Key" sheetId="14" r:id="rId1"/>
    <sheet name="Cumulative Doses Allocated (A)" sheetId="8" r:id="rId2"/>
    <sheet name="Total Population Age 12+ (B)" sheetId="9" r:id="rId3"/>
    <sheet name="State Hesitancy (C)" sheetId="10" r:id="rId4"/>
    <sheet name="Number of People 1-dose (D)" sheetId="13" r:id="rId5"/>
    <sheet name="State Eligibility Profiles (E)" sheetId="11" r:id="rId6"/>
    <sheet name="Cumulative Doses Admin. (F)" sheetId="15" r:id="rId7"/>
    <sheet name="Fig. 1 (Uses A,B,E)" sheetId="16" r:id="rId8"/>
    <sheet name="Fig. 2 (Uses B, C, D, E)" sheetId="19" r:id="rId9"/>
    <sheet name="Fig. 3 (Uses F, A)" sheetId="20" r:id="rId10"/>
    <sheet name="Fig. 4 (Uses A, C, E)" sheetId="21" r:id="rId11"/>
    <sheet name="Fig. A (OMITTED)" sheetId="17" r:id="rId12"/>
    <sheet name="Fig. B (OMITTED)" sheetId="1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1" i="11" l="1"/>
  <c r="I36" i="21"/>
  <c r="H36" i="21"/>
  <c r="G36" i="21"/>
  <c r="F36" i="21"/>
  <c r="E36" i="21"/>
  <c r="D36" i="21"/>
  <c r="C36" i="21"/>
  <c r="G74" i="19"/>
  <c r="F74" i="19"/>
  <c r="D74" i="19"/>
  <c r="C74" i="19"/>
  <c r="I73" i="19"/>
  <c r="I74" i="19" s="1"/>
  <c r="H73" i="19"/>
  <c r="H74" i="19" s="1"/>
  <c r="G73" i="19"/>
  <c r="F73" i="19"/>
  <c r="E73" i="19"/>
  <c r="E74" i="19" s="1"/>
  <c r="D73" i="19"/>
  <c r="C73" i="19"/>
  <c r="I59" i="19"/>
  <c r="H59" i="19"/>
  <c r="E59" i="19"/>
  <c r="D59" i="19"/>
  <c r="I58" i="19"/>
  <c r="H58" i="19"/>
  <c r="G58" i="19"/>
  <c r="G59" i="19" s="1"/>
  <c r="F58" i="19"/>
  <c r="F59" i="19" s="1"/>
  <c r="E58" i="19"/>
  <c r="D58" i="19"/>
  <c r="C58" i="19"/>
  <c r="C59" i="19" s="1"/>
  <c r="H44" i="19"/>
  <c r="G44" i="19"/>
  <c r="F44" i="19"/>
  <c r="C44" i="19"/>
  <c r="I43" i="19"/>
  <c r="I44" i="19" s="1"/>
  <c r="H43" i="19"/>
  <c r="G43" i="19"/>
  <c r="F43" i="19"/>
  <c r="E43" i="19"/>
  <c r="E44" i="19" s="1"/>
  <c r="D43" i="19"/>
  <c r="D44" i="19" s="1"/>
  <c r="C43" i="19"/>
  <c r="I29" i="19"/>
  <c r="H29" i="19"/>
  <c r="G29" i="19"/>
  <c r="F29" i="19"/>
  <c r="E29" i="19"/>
  <c r="D29" i="19"/>
  <c r="I28" i="19"/>
  <c r="H28" i="19"/>
  <c r="G28" i="19"/>
  <c r="F28" i="19"/>
  <c r="E28" i="19"/>
  <c r="D28" i="19"/>
  <c r="C28" i="19"/>
  <c r="C29" i="19" s="1"/>
  <c r="E16" i="19"/>
  <c r="D16" i="19"/>
  <c r="E14" i="19"/>
  <c r="F14" i="19"/>
  <c r="G14" i="19"/>
  <c r="H14" i="19"/>
  <c r="I14" i="19"/>
  <c r="C14" i="19"/>
  <c r="D13" i="19"/>
  <c r="D14" i="19" s="1"/>
  <c r="E13" i="19"/>
  <c r="F13" i="19"/>
  <c r="G13" i="19"/>
  <c r="H13" i="19"/>
  <c r="I13" i="19"/>
  <c r="C13" i="19"/>
  <c r="C16" i="19"/>
  <c r="C9" i="19"/>
  <c r="D9" i="19"/>
  <c r="C6" i="19"/>
  <c r="H31" i="19"/>
  <c r="H27" i="19"/>
  <c r="I33" i="21"/>
  <c r="H33" i="21"/>
  <c r="G33" i="21"/>
  <c r="F33" i="21"/>
  <c r="E33" i="21"/>
  <c r="D33" i="21"/>
  <c r="C33" i="21"/>
  <c r="I26" i="21"/>
  <c r="I29" i="21" s="1"/>
  <c r="H26" i="21"/>
  <c r="H29" i="21" s="1"/>
  <c r="G26" i="21"/>
  <c r="G29" i="21" s="1"/>
  <c r="F26" i="21"/>
  <c r="F29" i="21" s="1"/>
  <c r="E26" i="21"/>
  <c r="E29" i="21" s="1"/>
  <c r="D26" i="21"/>
  <c r="D29" i="21" s="1"/>
  <c r="C26" i="21"/>
  <c r="C29" i="21" s="1"/>
  <c r="I19" i="21"/>
  <c r="I22" i="21" s="1"/>
  <c r="H19" i="21"/>
  <c r="H22" i="21" s="1"/>
  <c r="G19" i="21"/>
  <c r="G22" i="21" s="1"/>
  <c r="F19" i="21"/>
  <c r="F22" i="21" s="1"/>
  <c r="E19" i="21"/>
  <c r="E22" i="21" s="1"/>
  <c r="D19" i="21"/>
  <c r="D22" i="21" s="1"/>
  <c r="C19" i="21"/>
  <c r="C22" i="21" s="1"/>
  <c r="E40" i="11"/>
  <c r="F40" i="11"/>
  <c r="I28" i="11"/>
  <c r="I12" i="21"/>
  <c r="I15" i="21" s="1"/>
  <c r="H12" i="21"/>
  <c r="H15" i="21" s="1"/>
  <c r="G12" i="21"/>
  <c r="G15" i="21" s="1"/>
  <c r="F12" i="21"/>
  <c r="F15" i="21" s="1"/>
  <c r="E12" i="21"/>
  <c r="E15" i="21" s="1"/>
  <c r="D12" i="21"/>
  <c r="D15" i="21" s="1"/>
  <c r="C12" i="21"/>
  <c r="C15" i="21" s="1"/>
  <c r="D5" i="21"/>
  <c r="D8" i="21" s="1"/>
  <c r="E5" i="21"/>
  <c r="E8" i="21" s="1"/>
  <c r="F5" i="21"/>
  <c r="F8" i="21" s="1"/>
  <c r="G5" i="21"/>
  <c r="G8" i="21" s="1"/>
  <c r="H5" i="21"/>
  <c r="H8" i="21" s="1"/>
  <c r="I5" i="21"/>
  <c r="I8" i="21" s="1"/>
  <c r="C5" i="21"/>
  <c r="C8" i="21" s="1"/>
  <c r="D26" i="20"/>
  <c r="E26" i="20"/>
  <c r="F26" i="20"/>
  <c r="G26" i="20"/>
  <c r="H26" i="20"/>
  <c r="I26" i="20"/>
  <c r="D21" i="20"/>
  <c r="E21" i="20"/>
  <c r="F21" i="20"/>
  <c r="G21" i="20"/>
  <c r="H21" i="20"/>
  <c r="I21" i="20"/>
  <c r="D16" i="20"/>
  <c r="E16" i="20"/>
  <c r="F16" i="20"/>
  <c r="G16" i="20"/>
  <c r="H16" i="20"/>
  <c r="I16" i="20"/>
  <c r="D11" i="20"/>
  <c r="E11" i="20"/>
  <c r="F11" i="20"/>
  <c r="G11" i="20"/>
  <c r="H11" i="20"/>
  <c r="I11" i="20"/>
  <c r="C11" i="20"/>
  <c r="D6" i="20"/>
  <c r="E6" i="20"/>
  <c r="F6" i="20"/>
  <c r="G6" i="20"/>
  <c r="H6" i="20"/>
  <c r="I6" i="20"/>
  <c r="C26" i="20"/>
  <c r="C21" i="20"/>
  <c r="C16" i="20"/>
  <c r="C6" i="20"/>
  <c r="I72" i="19"/>
  <c r="H72" i="19"/>
  <c r="G72" i="19"/>
  <c r="F72" i="19"/>
  <c r="E72" i="19"/>
  <c r="D72" i="19"/>
  <c r="I57" i="19"/>
  <c r="H57" i="19"/>
  <c r="G57" i="19"/>
  <c r="F57" i="19"/>
  <c r="E57" i="19"/>
  <c r="D57" i="19"/>
  <c r="I42" i="19"/>
  <c r="H42" i="19"/>
  <c r="G42" i="19"/>
  <c r="F42" i="19"/>
  <c r="E42" i="19"/>
  <c r="D42" i="19"/>
  <c r="I27" i="19"/>
  <c r="G27" i="19"/>
  <c r="F27" i="19"/>
  <c r="E27" i="19"/>
  <c r="D27" i="19"/>
  <c r="D12" i="19"/>
  <c r="E12" i="19"/>
  <c r="F12" i="19"/>
  <c r="G12" i="19"/>
  <c r="H12" i="19"/>
  <c r="I12" i="19"/>
  <c r="I69" i="19"/>
  <c r="H69" i="19"/>
  <c r="G69" i="19"/>
  <c r="F69" i="19"/>
  <c r="E69" i="19"/>
  <c r="D69" i="19"/>
  <c r="C69" i="19"/>
  <c r="I66" i="19"/>
  <c r="H66" i="19"/>
  <c r="G66" i="19"/>
  <c r="F66" i="19"/>
  <c r="E66" i="19"/>
  <c r="D66" i="19"/>
  <c r="C66" i="19"/>
  <c r="I54" i="19"/>
  <c r="H54" i="19"/>
  <c r="G54" i="19"/>
  <c r="F54" i="19"/>
  <c r="E54" i="19"/>
  <c r="D54" i="19"/>
  <c r="C54" i="19"/>
  <c r="I51" i="19"/>
  <c r="H51" i="19"/>
  <c r="G51" i="19"/>
  <c r="F51" i="19"/>
  <c r="E51" i="19"/>
  <c r="D51" i="19"/>
  <c r="C51" i="19"/>
  <c r="I39" i="19"/>
  <c r="H39" i="19"/>
  <c r="G39" i="19"/>
  <c r="F39" i="19"/>
  <c r="E39" i="19"/>
  <c r="D39" i="19"/>
  <c r="C39" i="19"/>
  <c r="I36" i="19"/>
  <c r="H36" i="19"/>
  <c r="G36" i="19"/>
  <c r="F36" i="19"/>
  <c r="E36" i="19"/>
  <c r="D36" i="19"/>
  <c r="C36" i="19"/>
  <c r="I24" i="19"/>
  <c r="H24" i="19"/>
  <c r="G24" i="19"/>
  <c r="F24" i="19"/>
  <c r="E24" i="19"/>
  <c r="D24" i="19"/>
  <c r="C24" i="19"/>
  <c r="I21" i="19"/>
  <c r="H21" i="19"/>
  <c r="G21" i="19"/>
  <c r="F21" i="19"/>
  <c r="E21" i="19"/>
  <c r="D21" i="19"/>
  <c r="C21" i="19"/>
  <c r="I9" i="19"/>
  <c r="H9" i="19"/>
  <c r="G9" i="19"/>
  <c r="F9" i="19"/>
  <c r="E9" i="19"/>
  <c r="I6" i="19"/>
  <c r="H6" i="19"/>
  <c r="G6" i="19"/>
  <c r="F6" i="19"/>
  <c r="E6" i="19"/>
  <c r="D6" i="19"/>
  <c r="I49" i="18"/>
  <c r="H49" i="18"/>
  <c r="G49" i="18"/>
  <c r="F49" i="18"/>
  <c r="E49" i="18"/>
  <c r="D49" i="18"/>
  <c r="C49" i="18"/>
  <c r="I46" i="18"/>
  <c r="H46" i="18"/>
  <c r="H51" i="18" s="1"/>
  <c r="G46" i="18"/>
  <c r="F46" i="18"/>
  <c r="E46" i="18"/>
  <c r="E51" i="18" s="1"/>
  <c r="D46" i="18"/>
  <c r="C46" i="18"/>
  <c r="I39" i="18"/>
  <c r="H39" i="18"/>
  <c r="G39" i="18"/>
  <c r="F39" i="18"/>
  <c r="E39" i="18"/>
  <c r="D39" i="18"/>
  <c r="C39" i="18"/>
  <c r="I36" i="18"/>
  <c r="I41" i="18" s="1"/>
  <c r="H36" i="18"/>
  <c r="G36" i="18"/>
  <c r="F36" i="18"/>
  <c r="F41" i="18" s="1"/>
  <c r="E36" i="18"/>
  <c r="D36" i="18"/>
  <c r="C36" i="18"/>
  <c r="C41" i="18" s="1"/>
  <c r="C29" i="18"/>
  <c r="I29" i="18"/>
  <c r="H29" i="18"/>
  <c r="G29" i="18"/>
  <c r="F29" i="18"/>
  <c r="E29" i="18"/>
  <c r="D29" i="18"/>
  <c r="I26" i="18"/>
  <c r="I31" i="18" s="1"/>
  <c r="H26" i="18"/>
  <c r="G26" i="18"/>
  <c r="F26" i="18"/>
  <c r="E26" i="18"/>
  <c r="D26" i="18"/>
  <c r="C19" i="18"/>
  <c r="D19" i="18"/>
  <c r="E19" i="18"/>
  <c r="F19" i="18"/>
  <c r="G19" i="18"/>
  <c r="H19" i="18"/>
  <c r="I19" i="18"/>
  <c r="D9" i="18"/>
  <c r="D11" i="18" s="1"/>
  <c r="E9" i="18"/>
  <c r="E11" i="18" s="1"/>
  <c r="F9" i="18"/>
  <c r="F11" i="18" s="1"/>
  <c r="G9" i="18"/>
  <c r="G11" i="18" s="1"/>
  <c r="H9" i="18"/>
  <c r="I9" i="18"/>
  <c r="C9" i="18"/>
  <c r="I16" i="18"/>
  <c r="I21" i="18" s="1"/>
  <c r="H16" i="18"/>
  <c r="G16" i="18"/>
  <c r="F16" i="18"/>
  <c r="E16" i="18"/>
  <c r="D16" i="18"/>
  <c r="C16" i="18"/>
  <c r="I11" i="18"/>
  <c r="C11" i="18"/>
  <c r="D6" i="18"/>
  <c r="E6" i="18"/>
  <c r="F6" i="18"/>
  <c r="G6" i="18"/>
  <c r="H6" i="18"/>
  <c r="I6" i="18"/>
  <c r="C6" i="18"/>
  <c r="D25" i="17"/>
  <c r="E25" i="17"/>
  <c r="F25" i="17"/>
  <c r="G25" i="17"/>
  <c r="H25" i="17"/>
  <c r="I25" i="17"/>
  <c r="C25" i="17"/>
  <c r="D20" i="17"/>
  <c r="E20" i="17"/>
  <c r="F20" i="17"/>
  <c r="G20" i="17"/>
  <c r="H20" i="17"/>
  <c r="I20" i="17"/>
  <c r="C20" i="17"/>
  <c r="D15" i="17"/>
  <c r="E15" i="17"/>
  <c r="F15" i="17"/>
  <c r="G15" i="17"/>
  <c r="H15" i="17"/>
  <c r="I15" i="17"/>
  <c r="C15" i="17"/>
  <c r="D10" i="17"/>
  <c r="E10" i="17"/>
  <c r="F10" i="17"/>
  <c r="G10" i="17"/>
  <c r="H10" i="17"/>
  <c r="I10" i="17"/>
  <c r="C10" i="17"/>
  <c r="D5" i="17"/>
  <c r="E5" i="17"/>
  <c r="F5" i="17"/>
  <c r="G5" i="17"/>
  <c r="H5" i="17"/>
  <c r="I5" i="17"/>
  <c r="C5" i="17"/>
  <c r="D45" i="16"/>
  <c r="E45" i="16"/>
  <c r="F45" i="16"/>
  <c r="G45" i="16"/>
  <c r="H45" i="16"/>
  <c r="I45" i="16"/>
  <c r="C45" i="16"/>
  <c r="D41" i="16"/>
  <c r="E41" i="16"/>
  <c r="F41" i="16"/>
  <c r="G41" i="16"/>
  <c r="H41" i="16"/>
  <c r="I41" i="16"/>
  <c r="C41" i="16"/>
  <c r="I44" i="16"/>
  <c r="H44" i="16"/>
  <c r="G44" i="16"/>
  <c r="F44" i="16"/>
  <c r="E44" i="16"/>
  <c r="D44" i="16"/>
  <c r="C44" i="16"/>
  <c r="F36" i="16"/>
  <c r="G36" i="16"/>
  <c r="H36" i="16"/>
  <c r="I36" i="16"/>
  <c r="D32" i="16"/>
  <c r="E32" i="16"/>
  <c r="F32" i="16"/>
  <c r="G32" i="16"/>
  <c r="H32" i="16"/>
  <c r="I32" i="16"/>
  <c r="C32" i="16"/>
  <c r="I35" i="16"/>
  <c r="H35" i="16"/>
  <c r="G35" i="16"/>
  <c r="F35" i="16"/>
  <c r="E35" i="16"/>
  <c r="E36" i="16" s="1"/>
  <c r="D35" i="16"/>
  <c r="D36" i="16" s="1"/>
  <c r="C35" i="16"/>
  <c r="C36" i="16" s="1"/>
  <c r="D27" i="16"/>
  <c r="F27" i="16"/>
  <c r="C27" i="16"/>
  <c r="D23" i="16"/>
  <c r="E23" i="16"/>
  <c r="F23" i="16"/>
  <c r="G23" i="16"/>
  <c r="H23" i="16"/>
  <c r="I23" i="16"/>
  <c r="C23" i="16"/>
  <c r="I26" i="16"/>
  <c r="I27" i="16" s="1"/>
  <c r="H26" i="16"/>
  <c r="H27" i="16" s="1"/>
  <c r="G26" i="16"/>
  <c r="G27" i="16" s="1"/>
  <c r="F26" i="16"/>
  <c r="E26" i="16"/>
  <c r="E27" i="16" s="1"/>
  <c r="D26" i="16"/>
  <c r="C26" i="16"/>
  <c r="C18" i="16"/>
  <c r="D14" i="16"/>
  <c r="E14" i="16"/>
  <c r="F14" i="16"/>
  <c r="G14" i="16"/>
  <c r="H14" i="16"/>
  <c r="I14" i="16"/>
  <c r="C14" i="16"/>
  <c r="I17" i="16"/>
  <c r="I18" i="16" s="1"/>
  <c r="H17" i="16"/>
  <c r="H18" i="16" s="1"/>
  <c r="G17" i="16"/>
  <c r="G18" i="16" s="1"/>
  <c r="F17" i="16"/>
  <c r="F18" i="16" s="1"/>
  <c r="E17" i="16"/>
  <c r="E18" i="16" s="1"/>
  <c r="D17" i="16"/>
  <c r="D18" i="16" s="1"/>
  <c r="C17" i="16"/>
  <c r="F9" i="16"/>
  <c r="D8" i="16"/>
  <c r="D9" i="16" s="1"/>
  <c r="E8" i="16"/>
  <c r="E9" i="16" s="1"/>
  <c r="F8" i="16"/>
  <c r="G8" i="16"/>
  <c r="G9" i="16" s="1"/>
  <c r="H8" i="16"/>
  <c r="H9" i="16" s="1"/>
  <c r="I8" i="16"/>
  <c r="I9" i="16" s="1"/>
  <c r="C8" i="16"/>
  <c r="C9" i="16" s="1"/>
  <c r="D5" i="16"/>
  <c r="E5" i="16"/>
  <c r="F5" i="16"/>
  <c r="G5" i="16"/>
  <c r="H5" i="16"/>
  <c r="I5" i="16"/>
  <c r="C5" i="16"/>
  <c r="C109" i="11"/>
  <c r="B109" i="11"/>
  <c r="I95" i="11"/>
  <c r="C104" i="11"/>
  <c r="C105" i="11"/>
  <c r="C103" i="11" s="1"/>
  <c r="D105" i="11" s="1"/>
  <c r="M95" i="11"/>
  <c r="C101" i="11" s="1"/>
  <c r="C80" i="11"/>
  <c r="B84" i="11"/>
  <c r="M70" i="11"/>
  <c r="G84" i="11" s="1"/>
  <c r="B60" i="11"/>
  <c r="G60" i="11"/>
  <c r="F60" i="11"/>
  <c r="E60" i="11"/>
  <c r="G40" i="11"/>
  <c r="B40" i="11"/>
  <c r="C6" i="11"/>
  <c r="C55" i="11"/>
  <c r="C54" i="11" s="1"/>
  <c r="C11" i="11"/>
  <c r="C102" i="11" l="1"/>
  <c r="G109" i="11"/>
  <c r="D11" i="11"/>
  <c r="C76" i="11"/>
  <c r="G76" i="19"/>
  <c r="F46" i="19"/>
  <c r="F31" i="19"/>
  <c r="D46" i="19"/>
  <c r="E46" i="19"/>
  <c r="E31" i="19"/>
  <c r="G46" i="19"/>
  <c r="H46" i="19"/>
  <c r="F16" i="19"/>
  <c r="C61" i="19"/>
  <c r="I31" i="19"/>
  <c r="F76" i="19"/>
  <c r="E61" i="19"/>
  <c r="F61" i="19"/>
  <c r="C31" i="19"/>
  <c r="G16" i="19"/>
  <c r="H16" i="19"/>
  <c r="G61" i="19"/>
  <c r="H61" i="19"/>
  <c r="D31" i="19"/>
  <c r="I61" i="19"/>
  <c r="I16" i="19"/>
  <c r="C76" i="19"/>
  <c r="D76" i="19"/>
  <c r="E76" i="19"/>
  <c r="G31" i="19"/>
  <c r="H76" i="19"/>
  <c r="C46" i="19"/>
  <c r="D61" i="19"/>
  <c r="I76" i="19"/>
  <c r="I46" i="19"/>
  <c r="G51" i="18"/>
  <c r="D51" i="18"/>
  <c r="F51" i="18"/>
  <c r="C51" i="18"/>
  <c r="I51" i="18"/>
  <c r="D41" i="18"/>
  <c r="E41" i="18"/>
  <c r="G41" i="18"/>
  <c r="H41" i="18"/>
  <c r="H11" i="18"/>
  <c r="F31" i="18"/>
  <c r="G31" i="18"/>
  <c r="D31" i="18"/>
  <c r="C26" i="18"/>
  <c r="C31" i="18" s="1"/>
  <c r="H31" i="18"/>
  <c r="E31" i="18"/>
  <c r="C21" i="18"/>
  <c r="E21" i="18"/>
  <c r="H21" i="18"/>
  <c r="D21" i="18"/>
  <c r="F21" i="18"/>
  <c r="G21" i="18"/>
  <c r="D12" i="11"/>
  <c r="E13" i="11" s="1"/>
  <c r="C78" i="11"/>
  <c r="D80" i="11" s="1"/>
  <c r="D54" i="11"/>
  <c r="C60" i="11" s="1"/>
  <c r="D56" i="11" s="1"/>
  <c r="D60" i="11" s="1"/>
  <c r="B17" i="11"/>
  <c r="C17" i="11" s="1"/>
  <c r="G28" i="11"/>
  <c r="I27" i="11" s="1"/>
  <c r="E27" i="11"/>
  <c r="C40" i="11" s="1"/>
  <c r="G27" i="11"/>
  <c r="K95" i="11" l="1"/>
  <c r="F109" i="11" s="1"/>
  <c r="D102" i="11"/>
  <c r="E102" i="11" s="1"/>
  <c r="D109" i="11" s="1"/>
  <c r="C77" i="11"/>
  <c r="K70" i="11" s="1"/>
  <c r="E12" i="11"/>
  <c r="F104" i="11"/>
  <c r="F76" i="11"/>
  <c r="C84" i="11"/>
  <c r="D84" i="11" s="1"/>
  <c r="E84" i="11" s="1"/>
  <c r="D17" i="11"/>
  <c r="E17" i="11" s="1"/>
  <c r="K27" i="11"/>
  <c r="C36" i="11"/>
  <c r="C35" i="11" s="1"/>
  <c r="C10" i="11"/>
  <c r="D4" i="10"/>
  <c r="D5" i="10"/>
  <c r="D6" i="10"/>
  <c r="D7" i="10"/>
  <c r="D3" i="10"/>
  <c r="C4" i="10"/>
  <c r="C5" i="10"/>
  <c r="C6" i="10"/>
  <c r="C7" i="10"/>
  <c r="D3" i="9"/>
  <c r="C3" i="10"/>
  <c r="E4" i="9"/>
  <c r="E5" i="9"/>
  <c r="E6" i="9"/>
  <c r="E7" i="9"/>
  <c r="E3" i="9"/>
  <c r="D4" i="9"/>
  <c r="D5" i="9"/>
  <c r="D6" i="9"/>
  <c r="D7" i="9"/>
  <c r="F84" i="11" l="1"/>
  <c r="E109" i="11"/>
  <c r="F17" i="11"/>
  <c r="G17" i="11"/>
  <c r="D40" i="11"/>
  <c r="C34" i="11"/>
  <c r="C33" i="11" l="1"/>
  <c r="D34" i="11" l="1"/>
  <c r="E34" i="11" s="1"/>
  <c r="F32" i="11"/>
  <c r="C32" i="11"/>
  <c r="D33" i="11"/>
  <c r="D36" i="11"/>
  <c r="D35" i="11"/>
</calcChain>
</file>

<file path=xl/sharedStrings.xml><?xml version="1.0" encoding="utf-8"?>
<sst xmlns="http://schemas.openxmlformats.org/spreadsheetml/2006/main" count="544" uniqueCount="145">
  <si>
    <t>Figure 3:</t>
  </si>
  <si>
    <t>https://www.mass.gov/info-details/massachusetts-covid-19-vaccination-phases#phased-vaccine-distribution-plan-</t>
  </si>
  <si>
    <t>https://cv.nmhealth.org/wp-content/uploads/2021/02/2021.1.28-DOH-Phase-Guidance.pdf</t>
  </si>
  <si>
    <t>https://www.cdph.ca.gov/Programs/CID/DCDC/Pages/COVID-19/VaccineAllocationGuidelines.aspx</t>
  </si>
  <si>
    <t>https://coronavirus.ohio.gov/static/vaccine/general_fact_sheet.pdf</t>
  </si>
  <si>
    <t>First Responders</t>
  </si>
  <si>
    <t>https://www.infoplease.com/us/census/new-mexico/demographic-statistics</t>
  </si>
  <si>
    <t>MA</t>
  </si>
  <si>
    <t>NM</t>
  </si>
  <si>
    <t>CA</t>
  </si>
  <si>
    <t>MS</t>
  </si>
  <si>
    <t>OH</t>
  </si>
  <si>
    <t xml:space="preserve">https://data.cdc.gov/Vaccinations/COVID-19-Vaccinations-in-the-United-States-Jurisdi/unsk-b7fc/data </t>
  </si>
  <si>
    <t>Figure 4:</t>
  </si>
  <si>
    <t>-</t>
  </si>
  <si>
    <t>Figure 6:</t>
  </si>
  <si>
    <t>Figure 5:</t>
  </si>
  <si>
    <t>Gathered from:</t>
  </si>
  <si>
    <t>*Set as 0 in calculations because on Dec 15, 2020, the first residents became eligible, and we calculate vaccination progress using the cumulative vaccines allocatied form this point on</t>
  </si>
  <si>
    <t>148,200*</t>
  </si>
  <si>
    <t>39,975*</t>
  </si>
  <si>
    <t>12,675*</t>
  </si>
  <si>
    <t>10,725*</t>
  </si>
  <si>
    <t>9,750*</t>
  </si>
  <si>
    <t>Total Population Aged 12+ in Each State</t>
  </si>
  <si>
    <t>Total Population (July 2021)</t>
  </si>
  <si>
    <t>https://www.census.gov/quickfacts</t>
  </si>
  <si>
    <t>Percentage residents under 18 years old</t>
  </si>
  <si>
    <t>Percentage residents under 12 years old*</t>
  </si>
  <si>
    <t>*Assume 2/3 of residents under 18 years are under 12 years</t>
  </si>
  <si>
    <t>State Hesitancy Rates</t>
  </si>
  <si>
    <t>https://usafacts.org/visualizations/covid-vaccine-tracker-states</t>
  </si>
  <si>
    <t>Percentage at least 1 dose vaccinated by July 31, 2021</t>
  </si>
  <si>
    <t>Percentage of population aged 12+ (from spreadsheet B)</t>
  </si>
  <si>
    <t>Hesitancy rate (Adjusted for eligible population)</t>
  </si>
  <si>
    <t>Total population aged 12+</t>
  </si>
  <si>
    <t>State Eligibility Profiles</t>
  </si>
  <si>
    <t>Number of Residents at least 1-dose vaccinated</t>
  </si>
  <si>
    <t>Cumulative Vaccines Allocated to Each State by:</t>
  </si>
  <si>
    <t>Number of residents vaccinated with at least 1-dose by:</t>
  </si>
  <si>
    <t>Became eligible by:</t>
  </si>
  <si>
    <t>Gathered</t>
  </si>
  <si>
    <t>Calculated</t>
  </si>
  <si>
    <t>Used in constructing graphs/results</t>
  </si>
  <si>
    <t>Key</t>
  </si>
  <si>
    <t>https://www.sandiegocounty.gov/content/sdc/hhsa/programs/phs/community_epidemiology/dc/2019-nCoV/vaccines/phases.html</t>
  </si>
  <si>
    <t>Healthcare workers + Longterm Care Residents</t>
  </si>
  <si>
    <t># Residents</t>
  </si>
  <si>
    <t>Ages 65+</t>
  </si>
  <si>
    <t>Emergency Services, Childcare/education, food/agriculture</t>
  </si>
  <si>
    <t>Ages 12+</t>
  </si>
  <si>
    <t>Ages 50-64</t>
  </si>
  <si>
    <t>Breakdown:</t>
  </si>
  <si>
    <t>Ages:</t>
  </si>
  <si>
    <t>12-18</t>
  </si>
  <si>
    <t>18-50</t>
  </si>
  <si>
    <t>50-64</t>
  </si>
  <si>
    <t>65+</t>
  </si>
  <si>
    <t>*Assuming job-based and residence based populations are evenly distributed among people aged 18-65</t>
  </si>
  <si>
    <t>After removing all job-based/residence-based individuals from ages 18-65</t>
  </si>
  <si>
    <t>Pop:</t>
  </si>
  <si>
    <t>Eligibily Profile:</t>
  </si>
  <si>
    <t>Healthcare workers facing COVID-19 care</t>
  </si>
  <si>
    <t>Ages 55+</t>
  </si>
  <si>
    <t>18-55</t>
  </si>
  <si>
    <t>55-65</t>
  </si>
  <si>
    <t>65-75</t>
  </si>
  <si>
    <t>75+</t>
  </si>
  <si>
    <t>https://covid19vaccineallocation.org/</t>
  </si>
  <si>
    <t>Long Term Care Facilities</t>
  </si>
  <si>
    <t>Ages 75+</t>
  </si>
  <si>
    <t>Rest of health care workers</t>
  </si>
  <si>
    <t>Educators + Congregate living</t>
  </si>
  <si>
    <t>People with 2+ medical conditions</t>
  </si>
  <si>
    <t>After removing people with 2+ medical conditions from all peopl 18+</t>
  </si>
  <si>
    <t>Remainding people with 2+ medical conditions in March 2021</t>
  </si>
  <si>
    <t>https://www.infoplease.com/us/census/massachusetts/demographic-statistics</t>
  </si>
  <si>
    <t>After removing all job-based/residence-based individuals from ages 55-65</t>
  </si>
  <si>
    <t>Heath Care Personel</t>
  </si>
  <si>
    <t>Longer-Term Care Facility Residents</t>
  </si>
  <si>
    <t>People 16-64 with chronic medical conditions</t>
  </si>
  <si>
    <t>https://www.huschblackwell.com/mississippi-state-by-state-covid-19-guidance</t>
  </si>
  <si>
    <t>https://www.wlox.com/2021/01/04/mississippi-announces-elderly-teachers-be-vaccinated-mid-january/</t>
  </si>
  <si>
    <t>First responders, teachers, other congregate workers</t>
  </si>
  <si>
    <t>18-64</t>
  </si>
  <si>
    <t>Longterm Care Residents</t>
  </si>
  <si>
    <t>People 64- with prexisting medical conditions, not first responders, teachers, etc.</t>
  </si>
  <si>
    <t>People 16-64 with chronic medical conditions, not already counted</t>
  </si>
  <si>
    <t>People 16+ with pre-existing medical conditions</t>
  </si>
  <si>
    <t>https://www.nmhealth.org/news/all/#2021</t>
  </si>
  <si>
    <t>Educators</t>
  </si>
  <si>
    <t>Ages 16+</t>
  </si>
  <si>
    <t>People 16+ with chronic health conditions</t>
  </si>
  <si>
    <t>12-16</t>
  </si>
  <si>
    <t>65-74</t>
  </si>
  <si>
    <t>16-18</t>
  </si>
  <si>
    <t>18-65</t>
  </si>
  <si>
    <t>After removing 75+ who are long term care residents</t>
  </si>
  <si>
    <t>Removing 75+ with chronic medical conditions</t>
  </si>
  <si>
    <t>Ages 50+</t>
  </si>
  <si>
    <t>People 16+ pre-existing medical conditions</t>
  </si>
  <si>
    <t>https://www.infoplease.com/us/census/ohio/demographic-statistics</t>
  </si>
  <si>
    <t>After removing long term care redients from 61+ and 16+ with medical conditions</t>
  </si>
  <si>
    <t>After removing ages 65+ from 16+ with medical conditions</t>
  </si>
  <si>
    <t>People 16+ with additional medical conditions (not already counted)</t>
  </si>
  <si>
    <t>People in law enforement, child care, or funeral services (not already counted)</t>
  </si>
  <si>
    <t>People under 50 with type 2 diabetes or renal disease (not already counted)</t>
  </si>
  <si>
    <t>Aged 50+ not already counted</t>
  </si>
  <si>
    <t>Figure 1</t>
  </si>
  <si>
    <t>Number of Eligible Individuals</t>
  </si>
  <si>
    <t>Total Population age 12+</t>
  </si>
  <si>
    <t>Vaccines allocated</t>
  </si>
  <si>
    <t>Full vaccines allocated</t>
  </si>
  <si>
    <t>Percent of full vaccines needed to vaccinate the entire 12+ population</t>
  </si>
  <si>
    <t>0</t>
  </si>
  <si>
    <t>Figure 2</t>
  </si>
  <si>
    <t>State Hesitancy Rate</t>
  </si>
  <si>
    <t>Percent of population 12+ eligible</t>
  </si>
  <si>
    <t>Percentage of vaccines given of those needed to vaccinate eligible residents age 12+</t>
  </si>
  <si>
    <t>Percentage of vaccines given of those needed to vaccinate eligible, non-hesitant residents age 12+</t>
  </si>
  <si>
    <t>(From Fig. 1)</t>
  </si>
  <si>
    <t>Number of 1-dose Vaccinated Individuals</t>
  </si>
  <si>
    <t>Percent of population 1-dose vaccinated</t>
  </si>
  <si>
    <t>Number of eligilbe individuals</t>
  </si>
  <si>
    <t>Percent of population eligible and unvaccinated</t>
  </si>
  <si>
    <t>(from D)</t>
  </si>
  <si>
    <t>(from B)</t>
  </si>
  <si>
    <t>(from E)</t>
  </si>
  <si>
    <t>(from A)</t>
  </si>
  <si>
    <t>(from C)</t>
  </si>
  <si>
    <t>Percent of population ineligible</t>
  </si>
  <si>
    <t>(max 0 function in case more people are vaccinated than calculated to be eligible)</t>
  </si>
  <si>
    <t>Number of eligible, hesitant individuals</t>
  </si>
  <si>
    <t>(max 0 for if more people hesitant than eligible and unvaccinated)</t>
  </si>
  <si>
    <t>(from F)</t>
  </si>
  <si>
    <t>Cumulative Doses Allocated to state</t>
  </si>
  <si>
    <t>Cumulative Doses Administered by state</t>
  </si>
  <si>
    <t>Percent of doses administered of those allocated</t>
  </si>
  <si>
    <t>To fix "divide by 0" error</t>
  </si>
  <si>
    <t>Full vaccine regimens allocated per eligible residents</t>
  </si>
  <si>
    <t xml:space="preserve">Number of eligible citizens </t>
  </si>
  <si>
    <t>Percent of population eligible, unvaccinated, explained by hesitancy</t>
  </si>
  <si>
    <t>Percent of population eligible, unvaccinated explained by infrastructure (the rest)</t>
  </si>
  <si>
    <t>(max 0 for if more eligible people are hesitant than are eligible and unvaccinated</t>
  </si>
  <si>
    <t>Hesitanc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43" fontId="6" fillId="0" borderId="0" applyFont="0" applyFill="0" applyBorder="0" applyAlignment="0" applyProtection="0"/>
    <xf numFmtId="9" fontId="6" fillId="0" borderId="0" applyFont="0" applyFill="0" applyBorder="0" applyAlignment="0" applyProtection="0"/>
  </cellStyleXfs>
  <cellXfs count="7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1"/>
    <xf numFmtId="0" fontId="4" fillId="0" borderId="0" xfId="0" applyFont="1"/>
    <xf numFmtId="0" fontId="5" fillId="0" borderId="0" xfId="0" applyFont="1"/>
    <xf numFmtId="0" fontId="7" fillId="0" borderId="0" xfId="0" applyFont="1"/>
    <xf numFmtId="14" fontId="0" fillId="0" borderId="0" xfId="0" applyNumberFormat="1"/>
    <xf numFmtId="165" fontId="0" fillId="0" borderId="0" xfId="2" applyNumberFormat="1" applyFont="1"/>
    <xf numFmtId="165" fontId="0" fillId="2" borderId="0" xfId="2" applyNumberFormat="1" applyFont="1" applyFill="1"/>
    <xf numFmtId="49" fontId="0" fillId="0" borderId="0" xfId="0" applyNumberFormat="1"/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/>
    <xf numFmtId="165" fontId="0" fillId="2" borderId="5" xfId="2" applyNumberFormat="1" applyFont="1" applyFill="1" applyBorder="1" applyAlignment="1">
      <alignment horizontal="right"/>
    </xf>
    <xf numFmtId="165" fontId="0" fillId="0" borderId="6" xfId="2" applyNumberFormat="1" applyFont="1" applyBorder="1" applyAlignment="1">
      <alignment horizontal="right"/>
    </xf>
    <xf numFmtId="165" fontId="0" fillId="0" borderId="7" xfId="2" applyNumberFormat="1" applyFont="1" applyBorder="1" applyAlignment="1">
      <alignment horizontal="right"/>
    </xf>
    <xf numFmtId="165" fontId="0" fillId="2" borderId="8" xfId="2" applyNumberFormat="1" applyFont="1" applyFill="1" applyBorder="1" applyAlignment="1">
      <alignment horizontal="right"/>
    </xf>
    <xf numFmtId="165" fontId="0" fillId="0" borderId="0" xfId="2" applyNumberFormat="1" applyFont="1" applyBorder="1"/>
    <xf numFmtId="165" fontId="0" fillId="0" borderId="9" xfId="2" applyNumberFormat="1" applyFont="1" applyBorder="1"/>
    <xf numFmtId="165" fontId="0" fillId="2" borderId="10" xfId="2" applyNumberFormat="1" applyFont="1" applyFill="1" applyBorder="1" applyAlignment="1">
      <alignment horizontal="right"/>
    </xf>
    <xf numFmtId="165" fontId="0" fillId="0" borderId="11" xfId="2" applyNumberFormat="1" applyFont="1" applyBorder="1"/>
    <xf numFmtId="165" fontId="0" fillId="0" borderId="12" xfId="2" applyNumberFormat="1" applyFont="1" applyBorder="1"/>
    <xf numFmtId="164" fontId="0" fillId="0" borderId="0" xfId="3" applyNumberFormat="1" applyFont="1"/>
    <xf numFmtId="9" fontId="0" fillId="0" borderId="0" xfId="0" applyNumberFormat="1"/>
    <xf numFmtId="165" fontId="0" fillId="0" borderId="0" xfId="2" applyNumberFormat="1" applyFont="1" applyFill="1"/>
    <xf numFmtId="1" fontId="0" fillId="0" borderId="5" xfId="2" applyNumberFormat="1" applyFont="1" applyFill="1" applyBorder="1" applyAlignment="1">
      <alignment horizontal="right"/>
    </xf>
    <xf numFmtId="1" fontId="0" fillId="0" borderId="8" xfId="2" applyNumberFormat="1" applyFont="1" applyFill="1" applyBorder="1" applyAlignment="1">
      <alignment horizontal="right"/>
    </xf>
    <xf numFmtId="1" fontId="0" fillId="0" borderId="10" xfId="2" applyNumberFormat="1" applyFont="1" applyFill="1" applyBorder="1" applyAlignment="1">
      <alignment horizontal="right"/>
    </xf>
    <xf numFmtId="0" fontId="0" fillId="3" borderId="0" xfId="0" applyFill="1"/>
    <xf numFmtId="0" fontId="0" fillId="0" borderId="1" xfId="0" applyBorder="1"/>
    <xf numFmtId="164" fontId="0" fillId="3" borderId="0" xfId="3" applyNumberFormat="1" applyFont="1" applyFill="1"/>
    <xf numFmtId="165" fontId="0" fillId="3" borderId="2" xfId="0" applyNumberFormat="1" applyFill="1" applyBorder="1"/>
    <xf numFmtId="165" fontId="0" fillId="3" borderId="3" xfId="0" applyNumberFormat="1" applyFill="1" applyBorder="1"/>
    <xf numFmtId="165" fontId="0" fillId="3" borderId="4" xfId="0" applyNumberFormat="1" applyFill="1" applyBorder="1"/>
    <xf numFmtId="164" fontId="0" fillId="3" borderId="0" xfId="0" applyNumberFormat="1" applyFill="1"/>
    <xf numFmtId="164" fontId="0" fillId="3" borderId="2" xfId="0" applyNumberFormat="1" applyFill="1" applyBorder="1"/>
    <xf numFmtId="164" fontId="0" fillId="3" borderId="3" xfId="0" applyNumberFormat="1" applyFill="1" applyBorder="1"/>
    <xf numFmtId="164" fontId="0" fillId="3" borderId="4" xfId="0" applyNumberFormat="1" applyFill="1" applyBorder="1"/>
    <xf numFmtId="0" fontId="0" fillId="0" borderId="0" xfId="0" applyAlignment="1">
      <alignment wrapText="1"/>
    </xf>
    <xf numFmtId="49" fontId="3" fillId="0" borderId="0" xfId="1" applyNumberFormat="1"/>
    <xf numFmtId="165" fontId="0" fillId="0" borderId="0" xfId="0" applyNumberFormat="1"/>
    <xf numFmtId="165" fontId="0" fillId="3" borderId="0" xfId="2" applyNumberFormat="1" applyFont="1" applyFill="1"/>
    <xf numFmtId="165" fontId="0" fillId="3" borderId="0" xfId="0" applyNumberFormat="1" applyFill="1"/>
    <xf numFmtId="43" fontId="0" fillId="0" borderId="0" xfId="0" applyNumberFormat="1"/>
    <xf numFmtId="165" fontId="0" fillId="3" borderId="13" xfId="2" applyNumberFormat="1" applyFont="1" applyFill="1" applyBorder="1"/>
    <xf numFmtId="165" fontId="0" fillId="3" borderId="14" xfId="0" applyNumberFormat="1" applyFill="1" applyBorder="1"/>
    <xf numFmtId="165" fontId="0" fillId="3" borderId="15" xfId="0" applyNumberFormat="1" applyFill="1" applyBorder="1"/>
    <xf numFmtId="0" fontId="8" fillId="0" borderId="0" xfId="0" applyFont="1"/>
    <xf numFmtId="2" fontId="0" fillId="3" borderId="0" xfId="2" applyNumberFormat="1" applyFont="1" applyFill="1" applyAlignment="1">
      <alignment horizontal="right"/>
    </xf>
    <xf numFmtId="14" fontId="1" fillId="0" borderId="0" xfId="0" applyNumberFormat="1" applyFont="1"/>
    <xf numFmtId="164" fontId="0" fillId="3" borderId="13" xfId="3" applyNumberFormat="1" applyFont="1" applyFill="1" applyBorder="1"/>
    <xf numFmtId="164" fontId="0" fillId="3" borderId="14" xfId="3" applyNumberFormat="1" applyFont="1" applyFill="1" applyBorder="1"/>
    <xf numFmtId="164" fontId="0" fillId="3" borderId="15" xfId="3" applyNumberFormat="1" applyFont="1" applyFill="1" applyBorder="1"/>
    <xf numFmtId="165" fontId="2" fillId="4" borderId="0" xfId="0" applyNumberFormat="1" applyFont="1" applyFill="1"/>
    <xf numFmtId="164" fontId="0" fillId="3" borderId="0" xfId="3" applyNumberFormat="1" applyFont="1" applyFill="1" applyBorder="1"/>
    <xf numFmtId="164" fontId="2" fillId="4" borderId="0" xfId="0" applyNumberFormat="1" applyFont="1" applyFill="1"/>
    <xf numFmtId="164" fontId="0" fillId="3" borderId="13" xfId="0" applyNumberFormat="1" applyFill="1" applyBorder="1"/>
    <xf numFmtId="164" fontId="0" fillId="3" borderId="14" xfId="0" applyNumberFormat="1" applyFill="1" applyBorder="1"/>
    <xf numFmtId="164" fontId="0" fillId="3" borderId="15" xfId="0" applyNumberFormat="1" applyFill="1" applyBorder="1"/>
    <xf numFmtId="165" fontId="0" fillId="0" borderId="0" xfId="2" applyNumberFormat="1" applyFont="1" applyFill="1" applyBorder="1"/>
    <xf numFmtId="164" fontId="0" fillId="0" borderId="0" xfId="3" applyNumberFormat="1" applyFont="1" applyFill="1" applyBorder="1"/>
    <xf numFmtId="2" fontId="0" fillId="0" borderId="0" xfId="2" applyNumberFormat="1" applyFont="1" applyFill="1" applyAlignment="1">
      <alignment horizontal="right"/>
    </xf>
    <xf numFmtId="1" fontId="0" fillId="0" borderId="0" xfId="2" applyNumberFormat="1" applyFont="1" applyFill="1"/>
    <xf numFmtId="165" fontId="0" fillId="3" borderId="0" xfId="2" applyNumberFormat="1" applyFont="1" applyFill="1" applyBorder="1"/>
    <xf numFmtId="1" fontId="0" fillId="3" borderId="0" xfId="2" applyNumberFormat="1" applyFont="1" applyFill="1" applyBorder="1"/>
    <xf numFmtId="1" fontId="2" fillId="0" borderId="0" xfId="0" applyNumberFormat="1" applyFont="1"/>
    <xf numFmtId="165" fontId="2" fillId="0" borderId="0" xfId="0" applyNumberFormat="1" applyFont="1"/>
    <xf numFmtId="1" fontId="0" fillId="0" borderId="0" xfId="2" applyNumberFormat="1" applyFont="1" applyFill="1" applyAlignment="1">
      <alignment horizontal="right"/>
    </xf>
    <xf numFmtId="1" fontId="2" fillId="0" borderId="0" xfId="0" applyNumberFormat="1" applyFont="1" applyAlignment="1">
      <alignment horizontal="right"/>
    </xf>
    <xf numFmtId="165" fontId="2" fillId="2" borderId="0" xfId="0" applyNumberFormat="1" applyFont="1" applyFill="1"/>
  </cellXfs>
  <cellStyles count="4">
    <cellStyle name="Comma" xfId="2" builtinId="3"/>
    <cellStyle name="Hyperlink" xfId="1" builtinId="8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ata.cdc.gov/Vaccinations/COVID-19-Vaccinations-in-the-United-States-Jurisdi/unsk-b7fc/data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ensus.gov/quickfacts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usafacts.org/visualizations/covid-vaccine-tracker-states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usafacts.org/visualizations/covid-vaccine-tracker-states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infoplease.com/us/census/massachusetts/demographic-statistics" TargetMode="External"/><Relationship Id="rId2" Type="http://schemas.openxmlformats.org/officeDocument/2006/relationships/hyperlink" Target="https://www.census.gov/quickfacts" TargetMode="External"/><Relationship Id="rId1" Type="http://schemas.openxmlformats.org/officeDocument/2006/relationships/hyperlink" Target="https://covid19vaccineallocation.org/" TargetMode="External"/><Relationship Id="rId6" Type="http://schemas.openxmlformats.org/officeDocument/2006/relationships/hyperlink" Target="https://www.huschblackwell.com/mississippi-state-by-state-covid-19-guidance" TargetMode="External"/><Relationship Id="rId5" Type="http://schemas.openxmlformats.org/officeDocument/2006/relationships/hyperlink" Target="https://www.cdph.ca.gov/Programs/CID/DCDC/Pages/COVID-19/VaccineAllocationGuidelines.aspx" TargetMode="External"/><Relationship Id="rId4" Type="http://schemas.openxmlformats.org/officeDocument/2006/relationships/hyperlink" Target="https://www.sandiegocounty.gov/content/sdc/hhsa/programs/phs/community_epidemiology/dc/2019-nCoV/vaccines/phases.html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data.cdc.gov/Vaccinations/COVID-19-Vaccinations-in-the-United-States-Jurisdi/unsk-b7fc/dat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FA883-4040-D941-B8CE-A6AF4CB70E8C}">
  <dimension ref="A1:A4"/>
  <sheetViews>
    <sheetView tabSelected="1" workbookViewId="0">
      <selection activeCell="C7" sqref="C7"/>
    </sheetView>
  </sheetViews>
  <sheetFormatPr baseColWidth="10" defaultRowHeight="16" x14ac:dyDescent="0.2"/>
  <cols>
    <col min="1" max="1" width="30.6640625" bestFit="1" customWidth="1"/>
  </cols>
  <sheetData>
    <row r="1" spans="1:1" x14ac:dyDescent="0.2">
      <c r="A1" s="1" t="s">
        <v>44</v>
      </c>
    </row>
    <row r="2" spans="1:1" x14ac:dyDescent="0.2">
      <c r="A2" t="s">
        <v>41</v>
      </c>
    </row>
    <row r="3" spans="1:1" x14ac:dyDescent="0.2">
      <c r="A3" s="29" t="s">
        <v>42</v>
      </c>
    </row>
    <row r="4" spans="1:1" x14ac:dyDescent="0.2">
      <c r="A4" s="30" t="s">
        <v>4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E75CE-B827-CC4E-A497-8EA031DE9C10}">
  <dimension ref="A1:K26"/>
  <sheetViews>
    <sheetView workbookViewId="0">
      <selection activeCell="L22" sqref="L22"/>
    </sheetView>
  </sheetViews>
  <sheetFormatPr baseColWidth="10" defaultRowHeight="16" x14ac:dyDescent="0.2"/>
  <cols>
    <col min="2" max="2" width="42.1640625" bestFit="1" customWidth="1"/>
    <col min="3" max="9" width="11.5" bestFit="1" customWidth="1"/>
    <col min="10" max="10" width="8.1640625" bestFit="1" customWidth="1"/>
    <col min="11" max="11" width="21.1640625" bestFit="1" customWidth="1"/>
  </cols>
  <sheetData>
    <row r="1" spans="1:11" x14ac:dyDescent="0.2">
      <c r="A1" s="1" t="s">
        <v>16</v>
      </c>
    </row>
    <row r="3" spans="1:11" x14ac:dyDescent="0.2">
      <c r="C3" s="50">
        <v>44150</v>
      </c>
      <c r="D3" s="50">
        <v>44180</v>
      </c>
      <c r="E3" s="50">
        <v>44211</v>
      </c>
      <c r="F3" s="50">
        <v>44242</v>
      </c>
      <c r="G3" s="50">
        <v>44270</v>
      </c>
      <c r="H3" s="50">
        <v>44301</v>
      </c>
      <c r="I3" s="50">
        <v>44331</v>
      </c>
    </row>
    <row r="4" spans="1:11" x14ac:dyDescent="0.2">
      <c r="A4" s="1" t="s">
        <v>9</v>
      </c>
      <c r="B4" t="s">
        <v>136</v>
      </c>
      <c r="C4" s="68">
        <v>0</v>
      </c>
      <c r="D4" s="63">
        <v>0</v>
      </c>
      <c r="E4" s="25">
        <v>1072959</v>
      </c>
      <c r="F4" s="25">
        <v>6034839</v>
      </c>
      <c r="G4" s="25">
        <v>12306608</v>
      </c>
      <c r="H4" s="25">
        <v>24242205</v>
      </c>
      <c r="I4" s="25">
        <v>34715312</v>
      </c>
      <c r="J4" t="s">
        <v>134</v>
      </c>
      <c r="K4" s="13" t="s">
        <v>138</v>
      </c>
    </row>
    <row r="5" spans="1:11" x14ac:dyDescent="0.2">
      <c r="A5" s="1"/>
      <c r="B5" t="s">
        <v>135</v>
      </c>
      <c r="C5" s="9">
        <v>1</v>
      </c>
      <c r="D5" s="9">
        <v>1</v>
      </c>
      <c r="E5" s="25">
        <v>3537500</v>
      </c>
      <c r="F5" s="25">
        <v>8059325</v>
      </c>
      <c r="G5" s="25">
        <v>16376020</v>
      </c>
      <c r="H5" s="25">
        <v>31427050</v>
      </c>
      <c r="I5" s="25">
        <v>44241580</v>
      </c>
      <c r="J5" t="s">
        <v>128</v>
      </c>
    </row>
    <row r="6" spans="1:11" x14ac:dyDescent="0.2">
      <c r="B6" t="s">
        <v>137</v>
      </c>
      <c r="C6" s="51">
        <f>C4/C5</f>
        <v>0</v>
      </c>
      <c r="D6" s="52">
        <f t="shared" ref="D6:I6" si="0">D4/D5</f>
        <v>0</v>
      </c>
      <c r="E6" s="52">
        <f t="shared" si="0"/>
        <v>0.30330996466431093</v>
      </c>
      <c r="F6" s="52">
        <f t="shared" si="0"/>
        <v>0.74880203987306626</v>
      </c>
      <c r="G6" s="52">
        <f t="shared" si="0"/>
        <v>0.75150176905011112</v>
      </c>
      <c r="H6" s="52">
        <f t="shared" si="0"/>
        <v>0.7713802281792278</v>
      </c>
      <c r="I6" s="53">
        <f t="shared" si="0"/>
        <v>0.7846761349843292</v>
      </c>
    </row>
    <row r="9" spans="1:11" x14ac:dyDescent="0.2">
      <c r="A9" s="1" t="s">
        <v>7</v>
      </c>
      <c r="B9" t="s">
        <v>136</v>
      </c>
      <c r="C9" s="68">
        <v>0</v>
      </c>
      <c r="D9" s="63">
        <v>0</v>
      </c>
      <c r="E9" s="25">
        <v>257175</v>
      </c>
      <c r="F9" s="25">
        <v>1121608</v>
      </c>
      <c r="G9" s="25">
        <v>2620671</v>
      </c>
      <c r="H9" s="25">
        <v>4895087</v>
      </c>
      <c r="I9" s="25">
        <v>7225009</v>
      </c>
      <c r="J9" t="s">
        <v>134</v>
      </c>
    </row>
    <row r="10" spans="1:11" x14ac:dyDescent="0.2">
      <c r="A10" s="1"/>
      <c r="B10" t="s">
        <v>135</v>
      </c>
      <c r="C10" s="9">
        <v>1</v>
      </c>
      <c r="D10" s="9">
        <v>1</v>
      </c>
      <c r="E10" s="25">
        <v>668725</v>
      </c>
      <c r="F10" s="25">
        <v>1502925</v>
      </c>
      <c r="G10" s="25">
        <v>2891100</v>
      </c>
      <c r="H10" s="25">
        <v>5768250</v>
      </c>
      <c r="I10" s="25">
        <v>8523650</v>
      </c>
      <c r="J10" t="s">
        <v>128</v>
      </c>
    </row>
    <row r="11" spans="1:11" x14ac:dyDescent="0.2">
      <c r="B11" t="s">
        <v>137</v>
      </c>
      <c r="C11" s="51">
        <f>C9/C10</f>
        <v>0</v>
      </c>
      <c r="D11" s="52">
        <f t="shared" ref="D11:I11" si="1">D9/D10</f>
        <v>0</v>
      </c>
      <c r="E11" s="52">
        <f t="shared" si="1"/>
        <v>0.38457512430371227</v>
      </c>
      <c r="F11" s="52">
        <f t="shared" si="1"/>
        <v>0.74628341400934839</v>
      </c>
      <c r="G11" s="52">
        <f t="shared" si="1"/>
        <v>0.90646155442565113</v>
      </c>
      <c r="H11" s="52">
        <f t="shared" si="1"/>
        <v>0.84862601308889174</v>
      </c>
      <c r="I11" s="53">
        <f t="shared" si="1"/>
        <v>0.84764261789256945</v>
      </c>
    </row>
    <row r="14" spans="1:11" x14ac:dyDescent="0.2">
      <c r="A14" s="6" t="s">
        <v>10</v>
      </c>
      <c r="B14" s="2" t="s">
        <v>136</v>
      </c>
      <c r="C14" s="69">
        <v>0</v>
      </c>
      <c r="D14" s="66">
        <v>0</v>
      </c>
      <c r="E14" s="67">
        <v>84328</v>
      </c>
      <c r="F14" s="67">
        <v>435725</v>
      </c>
      <c r="G14" s="67">
        <v>904066</v>
      </c>
      <c r="H14" s="67">
        <v>1410771</v>
      </c>
      <c r="I14" s="67">
        <v>1687852</v>
      </c>
      <c r="J14" s="2" t="s">
        <v>134</v>
      </c>
    </row>
    <row r="15" spans="1:11" x14ac:dyDescent="0.2">
      <c r="A15" s="6"/>
      <c r="B15" s="2" t="s">
        <v>135</v>
      </c>
      <c r="C15" s="70">
        <v>1</v>
      </c>
      <c r="D15" s="70">
        <v>1</v>
      </c>
      <c r="E15" s="67">
        <v>233550</v>
      </c>
      <c r="F15" s="67">
        <v>614100</v>
      </c>
      <c r="G15" s="67">
        <v>1239205</v>
      </c>
      <c r="H15" s="67">
        <v>2153055</v>
      </c>
      <c r="I15" s="67">
        <v>2529915</v>
      </c>
      <c r="J15" s="2" t="s">
        <v>128</v>
      </c>
    </row>
    <row r="16" spans="1:11" x14ac:dyDescent="0.2">
      <c r="A16" s="2"/>
      <c r="B16" s="2" t="s">
        <v>137</v>
      </c>
      <c r="C16" s="51">
        <f>C14/C15</f>
        <v>0</v>
      </c>
      <c r="D16" s="52">
        <f t="shared" ref="D16:I16" si="2">D14/D15</f>
        <v>0</v>
      </c>
      <c r="E16" s="52">
        <f t="shared" si="2"/>
        <v>0.36107043459644617</v>
      </c>
      <c r="F16" s="52">
        <f t="shared" si="2"/>
        <v>0.70953427780491773</v>
      </c>
      <c r="G16" s="52">
        <f t="shared" si="2"/>
        <v>0.72955322162192693</v>
      </c>
      <c r="H16" s="52">
        <f t="shared" si="2"/>
        <v>0.65524150567449513</v>
      </c>
      <c r="I16" s="53">
        <f t="shared" si="2"/>
        <v>0.66715759225112303</v>
      </c>
      <c r="J16" s="2"/>
    </row>
    <row r="19" spans="1:10" x14ac:dyDescent="0.2">
      <c r="A19" s="6" t="s">
        <v>8</v>
      </c>
      <c r="B19" s="2" t="s">
        <v>136</v>
      </c>
      <c r="C19" s="69">
        <v>0</v>
      </c>
      <c r="D19" s="66">
        <v>0</v>
      </c>
      <c r="E19" s="67">
        <v>99305</v>
      </c>
      <c r="F19" s="67">
        <v>428745</v>
      </c>
      <c r="G19" s="67">
        <v>952556</v>
      </c>
      <c r="H19" s="67">
        <v>1551199</v>
      </c>
      <c r="I19" s="67">
        <v>1997526</v>
      </c>
      <c r="J19" s="2" t="s">
        <v>134</v>
      </c>
    </row>
    <row r="20" spans="1:10" x14ac:dyDescent="0.2">
      <c r="A20" s="6"/>
      <c r="B20" s="2" t="s">
        <v>135</v>
      </c>
      <c r="C20" s="70">
        <v>1</v>
      </c>
      <c r="D20" s="70">
        <v>1</v>
      </c>
      <c r="E20" s="67">
        <v>204550</v>
      </c>
      <c r="F20" s="67">
        <v>429950</v>
      </c>
      <c r="G20" s="67">
        <v>1025005</v>
      </c>
      <c r="H20" s="67">
        <v>1837785</v>
      </c>
      <c r="I20" s="67">
        <v>2169015</v>
      </c>
      <c r="J20" s="2" t="s">
        <v>128</v>
      </c>
    </row>
    <row r="21" spans="1:10" x14ac:dyDescent="0.2">
      <c r="A21" s="2"/>
      <c r="B21" s="2" t="s">
        <v>137</v>
      </c>
      <c r="C21" s="51">
        <f>C19/C20</f>
        <v>0</v>
      </c>
      <c r="D21" s="52">
        <f t="shared" ref="D21:I21" si="3">D19/D20</f>
        <v>0</v>
      </c>
      <c r="E21" s="52">
        <f t="shared" si="3"/>
        <v>0.48548032265949648</v>
      </c>
      <c r="F21" s="52">
        <f t="shared" si="3"/>
        <v>0.99719734852889874</v>
      </c>
      <c r="G21" s="52">
        <f t="shared" si="3"/>
        <v>0.92931839356881185</v>
      </c>
      <c r="H21" s="52">
        <f t="shared" si="3"/>
        <v>0.84405901669673</v>
      </c>
      <c r="I21" s="53">
        <f t="shared" si="3"/>
        <v>0.92093692298116892</v>
      </c>
      <c r="J21" s="2"/>
    </row>
    <row r="24" spans="1:10" x14ac:dyDescent="0.2">
      <c r="A24" s="6" t="s">
        <v>11</v>
      </c>
      <c r="B24" s="2" t="s">
        <v>136</v>
      </c>
      <c r="C24" s="69">
        <v>0</v>
      </c>
      <c r="D24" s="66">
        <v>0</v>
      </c>
      <c r="E24" s="67">
        <v>375428</v>
      </c>
      <c r="F24" s="67">
        <v>1759362</v>
      </c>
      <c r="G24" s="67">
        <v>3819317</v>
      </c>
      <c r="H24" s="67">
        <v>6959193</v>
      </c>
      <c r="I24" s="67">
        <v>9227651</v>
      </c>
      <c r="J24" s="2" t="s">
        <v>134</v>
      </c>
    </row>
    <row r="25" spans="1:10" x14ac:dyDescent="0.2">
      <c r="A25" s="6"/>
      <c r="B25" s="2" t="s">
        <v>135</v>
      </c>
      <c r="C25" s="70">
        <v>1</v>
      </c>
      <c r="D25" s="70">
        <v>1</v>
      </c>
      <c r="E25" s="67">
        <v>966650</v>
      </c>
      <c r="F25" s="67">
        <v>2315100</v>
      </c>
      <c r="G25" s="67">
        <v>4748935</v>
      </c>
      <c r="H25" s="67">
        <v>9005615</v>
      </c>
      <c r="I25" s="67">
        <v>11344535</v>
      </c>
      <c r="J25" s="2" t="s">
        <v>128</v>
      </c>
    </row>
    <row r="26" spans="1:10" x14ac:dyDescent="0.2">
      <c r="A26" s="2"/>
      <c r="B26" s="2" t="s">
        <v>137</v>
      </c>
      <c r="C26" s="51">
        <f>C24/C25</f>
        <v>0</v>
      </c>
      <c r="D26" s="52">
        <f t="shared" ref="D26:I26" si="4">D24/D25</f>
        <v>0</v>
      </c>
      <c r="E26" s="52">
        <f t="shared" si="4"/>
        <v>0.38838048931878139</v>
      </c>
      <c r="F26" s="52">
        <f t="shared" si="4"/>
        <v>0.75995075806660617</v>
      </c>
      <c r="G26" s="52">
        <f t="shared" si="4"/>
        <v>0.80424705749815484</v>
      </c>
      <c r="H26" s="52">
        <f t="shared" si="4"/>
        <v>0.77276154932228391</v>
      </c>
      <c r="I26" s="53">
        <f t="shared" si="4"/>
        <v>0.81340054925124738</v>
      </c>
      <c r="J26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B8522-C0DE-3043-9E8F-1AE982C9C0DB}">
  <dimension ref="A1:K36"/>
  <sheetViews>
    <sheetView workbookViewId="0">
      <selection activeCell="K13" sqref="K13"/>
    </sheetView>
  </sheetViews>
  <sheetFormatPr baseColWidth="10" defaultRowHeight="16" x14ac:dyDescent="0.2"/>
  <cols>
    <col min="2" max="2" width="42.1640625" bestFit="1" customWidth="1"/>
    <col min="3" max="3" width="11.5" bestFit="1" customWidth="1"/>
    <col min="4" max="7" width="13" bestFit="1" customWidth="1"/>
    <col min="8" max="9" width="14" bestFit="1" customWidth="1"/>
    <col min="10" max="10" width="8.1640625" bestFit="1" customWidth="1"/>
    <col min="11" max="11" width="21.1640625" bestFit="1" customWidth="1"/>
  </cols>
  <sheetData>
    <row r="1" spans="1:11" x14ac:dyDescent="0.2">
      <c r="A1" s="1" t="s">
        <v>15</v>
      </c>
    </row>
    <row r="3" spans="1:11" x14ac:dyDescent="0.2">
      <c r="C3" s="50">
        <v>44150</v>
      </c>
      <c r="D3" s="50">
        <v>44180</v>
      </c>
      <c r="E3" s="50">
        <v>44211</v>
      </c>
      <c r="F3" s="50">
        <v>44242</v>
      </c>
      <c r="G3" s="50">
        <v>44270</v>
      </c>
      <c r="H3" s="50">
        <v>44301</v>
      </c>
      <c r="I3" s="50">
        <v>44331</v>
      </c>
    </row>
    <row r="4" spans="1:11" x14ac:dyDescent="0.2">
      <c r="A4" s="1" t="s">
        <v>9</v>
      </c>
      <c r="B4" t="s">
        <v>135</v>
      </c>
      <c r="C4" s="63">
        <v>0</v>
      </c>
      <c r="D4" s="25">
        <v>148200</v>
      </c>
      <c r="E4" s="25">
        <v>3537500</v>
      </c>
      <c r="F4" s="25">
        <v>8059325</v>
      </c>
      <c r="G4" s="25">
        <v>16376020</v>
      </c>
      <c r="H4" s="25">
        <v>31427050</v>
      </c>
      <c r="I4" s="25">
        <v>44241580</v>
      </c>
      <c r="J4" t="s">
        <v>128</v>
      </c>
    </row>
    <row r="5" spans="1:11" x14ac:dyDescent="0.2">
      <c r="A5" s="1"/>
      <c r="B5" t="s">
        <v>112</v>
      </c>
      <c r="C5" s="29">
        <f>C4/2</f>
        <v>0</v>
      </c>
      <c r="D5" s="42">
        <f t="shared" ref="D5:I5" si="0">D4/2</f>
        <v>74100</v>
      </c>
      <c r="E5" s="42">
        <f t="shared" si="0"/>
        <v>1768750</v>
      </c>
      <c r="F5" s="42">
        <f t="shared" si="0"/>
        <v>4029662.5</v>
      </c>
      <c r="G5" s="42">
        <f t="shared" si="0"/>
        <v>8188010</v>
      </c>
      <c r="H5" s="42">
        <f t="shared" si="0"/>
        <v>15713525</v>
      </c>
      <c r="I5" s="42">
        <f t="shared" si="0"/>
        <v>22120790</v>
      </c>
    </row>
    <row r="6" spans="1:11" x14ac:dyDescent="0.2">
      <c r="A6" s="1"/>
      <c r="B6" t="s">
        <v>140</v>
      </c>
      <c r="C6" s="13">
        <v>1</v>
      </c>
      <c r="D6" s="42">
        <v>3144116</v>
      </c>
      <c r="E6" s="42">
        <v>3144116</v>
      </c>
      <c r="F6" s="42">
        <v>9296856.6778109372</v>
      </c>
      <c r="G6" s="42">
        <v>15257384.677810937</v>
      </c>
      <c r="H6" s="42">
        <v>17694357.970773079</v>
      </c>
      <c r="I6" s="42">
        <v>33297637.677333333</v>
      </c>
      <c r="J6" t="s">
        <v>127</v>
      </c>
      <c r="K6" s="13" t="s">
        <v>138</v>
      </c>
    </row>
    <row r="7" spans="1:11" x14ac:dyDescent="0.2">
      <c r="A7" s="1"/>
      <c r="B7" t="s">
        <v>144</v>
      </c>
      <c r="C7" s="31">
        <v>0.23599999999999999</v>
      </c>
      <c r="D7" s="31">
        <v>0.23599999999999999</v>
      </c>
      <c r="E7" s="31">
        <v>0.23599999999999999</v>
      </c>
      <c r="F7" s="31">
        <v>0.23599999999999999</v>
      </c>
      <c r="G7" s="31">
        <v>0.23599999999999999</v>
      </c>
      <c r="H7" s="31">
        <v>0.23599999999999999</v>
      </c>
      <c r="I7" s="31">
        <v>0.23599999999999999</v>
      </c>
      <c r="J7" t="s">
        <v>129</v>
      </c>
    </row>
    <row r="8" spans="1:11" x14ac:dyDescent="0.2">
      <c r="B8" t="s">
        <v>139</v>
      </c>
      <c r="C8" s="51">
        <f>C5/(C6*(1-C7))</f>
        <v>0</v>
      </c>
      <c r="D8" s="52">
        <f t="shared" ref="D8:I8" si="1">D5/(D6*(1-D7))</f>
        <v>3.0847948611250835E-2</v>
      </c>
      <c r="E8" s="52">
        <f t="shared" si="1"/>
        <v>0.73633345622334567</v>
      </c>
      <c r="F8" s="52">
        <f t="shared" si="1"/>
        <v>0.56733448076160653</v>
      </c>
      <c r="G8" s="52">
        <f t="shared" si="1"/>
        <v>0.70243300554010146</v>
      </c>
      <c r="H8" s="52">
        <f t="shared" si="1"/>
        <v>1.1623728384747849</v>
      </c>
      <c r="I8" s="53">
        <f t="shared" si="1"/>
        <v>0.86954858158827331</v>
      </c>
    </row>
    <row r="11" spans="1:11" x14ac:dyDescent="0.2">
      <c r="A11" s="1" t="s">
        <v>7</v>
      </c>
      <c r="B11" t="s">
        <v>135</v>
      </c>
      <c r="C11" s="63">
        <v>0</v>
      </c>
      <c r="D11" s="25">
        <v>39975</v>
      </c>
      <c r="E11" s="25">
        <v>668725</v>
      </c>
      <c r="F11" s="25">
        <v>1502925</v>
      </c>
      <c r="G11" s="25">
        <v>2891100</v>
      </c>
      <c r="H11" s="25">
        <v>5768250</v>
      </c>
      <c r="I11" s="25">
        <v>8523650</v>
      </c>
      <c r="J11" t="s">
        <v>128</v>
      </c>
    </row>
    <row r="12" spans="1:11" x14ac:dyDescent="0.2">
      <c r="A12" s="1"/>
      <c r="B12" t="s">
        <v>112</v>
      </c>
      <c r="C12" s="29">
        <f>C11/2</f>
        <v>0</v>
      </c>
      <c r="D12" s="42">
        <f t="shared" ref="D12" si="2">D11/2</f>
        <v>19987.5</v>
      </c>
      <c r="E12" s="42">
        <f t="shared" ref="E12" si="3">E11/2</f>
        <v>334362.5</v>
      </c>
      <c r="F12" s="42">
        <f t="shared" ref="F12" si="4">F11/2</f>
        <v>751462.5</v>
      </c>
      <c r="G12" s="42">
        <f t="shared" ref="G12" si="5">G11/2</f>
        <v>1445550</v>
      </c>
      <c r="H12" s="42">
        <f t="shared" ref="H12" si="6">H11/2</f>
        <v>2884125</v>
      </c>
      <c r="I12" s="42">
        <f t="shared" ref="I12" si="7">I11/2</f>
        <v>4261825</v>
      </c>
    </row>
    <row r="13" spans="1:11" x14ac:dyDescent="0.2">
      <c r="A13" s="1"/>
      <c r="B13" t="s">
        <v>140</v>
      </c>
      <c r="C13" s="13">
        <v>1</v>
      </c>
      <c r="D13" s="42">
        <v>512995</v>
      </c>
      <c r="E13" s="42">
        <v>595347</v>
      </c>
      <c r="F13" s="42">
        <v>1059147</v>
      </c>
      <c r="G13" s="42">
        <v>2489582.2485964643</v>
      </c>
      <c r="H13" s="42">
        <v>2762444.124715223</v>
      </c>
      <c r="I13" s="42">
        <v>6081030.2999999998</v>
      </c>
      <c r="J13" t="s">
        <v>127</v>
      </c>
    </row>
    <row r="14" spans="1:11" x14ac:dyDescent="0.2">
      <c r="B14" t="s">
        <v>144</v>
      </c>
      <c r="C14" s="31">
        <v>0.161</v>
      </c>
      <c r="D14" s="31">
        <v>0.161</v>
      </c>
      <c r="E14" s="31">
        <v>0.161</v>
      </c>
      <c r="F14" s="31">
        <v>0.161</v>
      </c>
      <c r="G14" s="31">
        <v>0.161</v>
      </c>
      <c r="H14" s="31">
        <v>0.161</v>
      </c>
      <c r="I14" s="31">
        <v>0.161</v>
      </c>
      <c r="J14" t="s">
        <v>129</v>
      </c>
    </row>
    <row r="15" spans="1:11" x14ac:dyDescent="0.2">
      <c r="B15" t="s">
        <v>139</v>
      </c>
      <c r="C15" s="51">
        <f>C12/(C13*(1-C14))</f>
        <v>0</v>
      </c>
      <c r="D15" s="52">
        <f t="shared" ref="D15" si="8">D12/(D13*(1-D14))</f>
        <v>4.6439056083753913E-2</v>
      </c>
      <c r="E15" s="52">
        <f t="shared" ref="E15" si="9">E12/(E13*(1-E14))</f>
        <v>0.6693995767130394</v>
      </c>
      <c r="F15" s="52">
        <f t="shared" ref="F15" si="10">F12/(F13*(1-F14))</f>
        <v>0.84564699850504765</v>
      </c>
      <c r="G15" s="52">
        <f t="shared" ref="G15" si="11">G12/(G13*(1-G14))</f>
        <v>0.69206148216272478</v>
      </c>
      <c r="H15" s="52">
        <f t="shared" ref="H15" si="12">H12/(H13*(1-H14))</f>
        <v>1.2443960269418852</v>
      </c>
      <c r="I15" s="53">
        <f t="shared" ref="I15" si="13">I12/(I13*(1-I14))</f>
        <v>0.83532693315828366</v>
      </c>
    </row>
    <row r="16" spans="1:11" x14ac:dyDescent="0.2">
      <c r="A16" s="6"/>
      <c r="B16" s="2"/>
      <c r="C16" s="69"/>
      <c r="D16" s="66"/>
      <c r="E16" s="67"/>
      <c r="F16" s="67"/>
      <c r="G16" s="67"/>
      <c r="H16" s="67"/>
      <c r="I16" s="67"/>
      <c r="J16" s="2"/>
    </row>
    <row r="17" spans="1:10" x14ac:dyDescent="0.2">
      <c r="A17" s="6"/>
      <c r="B17" s="2"/>
      <c r="C17" s="69"/>
      <c r="D17" s="66"/>
      <c r="E17" s="67"/>
      <c r="F17" s="67"/>
      <c r="G17" s="67"/>
      <c r="H17" s="67"/>
      <c r="I17" s="67"/>
      <c r="J17" s="2"/>
    </row>
    <row r="18" spans="1:10" x14ac:dyDescent="0.2">
      <c r="A18" s="1" t="s">
        <v>10</v>
      </c>
      <c r="B18" t="s">
        <v>135</v>
      </c>
      <c r="C18" s="63">
        <v>0</v>
      </c>
      <c r="D18" s="25">
        <v>12675</v>
      </c>
      <c r="E18" s="25">
        <v>233550</v>
      </c>
      <c r="F18" s="25">
        <v>614100</v>
      </c>
      <c r="G18" s="25">
        <v>1239205</v>
      </c>
      <c r="H18" s="25">
        <v>2153055</v>
      </c>
      <c r="I18" s="25">
        <v>2529915</v>
      </c>
      <c r="J18" t="s">
        <v>128</v>
      </c>
    </row>
    <row r="19" spans="1:10" x14ac:dyDescent="0.2">
      <c r="A19" s="1"/>
      <c r="B19" t="s">
        <v>112</v>
      </c>
      <c r="C19" s="29">
        <f>C18/2</f>
        <v>0</v>
      </c>
      <c r="D19" s="42">
        <f t="shared" ref="D19" si="14">D18/2</f>
        <v>6337.5</v>
      </c>
      <c r="E19" s="42">
        <f t="shared" ref="E19" si="15">E18/2</f>
        <v>116775</v>
      </c>
      <c r="F19" s="42">
        <f t="shared" ref="F19" si="16">F18/2</f>
        <v>307050</v>
      </c>
      <c r="G19" s="42">
        <f t="shared" ref="G19" si="17">G18/2</f>
        <v>619602.5</v>
      </c>
      <c r="H19" s="42">
        <f t="shared" ref="H19" si="18">H18/2</f>
        <v>1076527.5</v>
      </c>
      <c r="I19" s="42">
        <f t="shared" ref="I19" si="19">I18/2</f>
        <v>1264957.5</v>
      </c>
    </row>
    <row r="20" spans="1:10" x14ac:dyDescent="0.2">
      <c r="A20" s="1"/>
      <c r="B20" t="s">
        <v>140</v>
      </c>
      <c r="C20" s="13">
        <v>1</v>
      </c>
      <c r="D20" s="42">
        <v>140746</v>
      </c>
      <c r="E20" s="42">
        <v>1472907.4686262622</v>
      </c>
      <c r="F20" s="42">
        <v>1606289.0406762904</v>
      </c>
      <c r="G20" s="42">
        <v>2487484.1933333334</v>
      </c>
      <c r="H20" s="42">
        <v>2487484.1933333334</v>
      </c>
      <c r="I20" s="42">
        <v>2487484.1933333334</v>
      </c>
      <c r="J20" t="s">
        <v>127</v>
      </c>
    </row>
    <row r="21" spans="1:10" x14ac:dyDescent="0.2">
      <c r="B21" t="s">
        <v>144</v>
      </c>
      <c r="C21" s="31">
        <v>0.52600000000000002</v>
      </c>
      <c r="D21" s="31">
        <v>0.52600000000000002</v>
      </c>
      <c r="E21" s="31">
        <v>0.52600000000000002</v>
      </c>
      <c r="F21" s="31">
        <v>0.52600000000000002</v>
      </c>
      <c r="G21" s="31">
        <v>0.52600000000000002</v>
      </c>
      <c r="H21" s="31">
        <v>0.52600000000000002</v>
      </c>
      <c r="I21" s="31">
        <v>0.52600000000000002</v>
      </c>
      <c r="J21" t="s">
        <v>129</v>
      </c>
    </row>
    <row r="22" spans="1:10" x14ac:dyDescent="0.2">
      <c r="A22" s="6"/>
      <c r="B22" t="s">
        <v>139</v>
      </c>
      <c r="C22" s="51">
        <f>C19/(C20*(1-C21))</f>
        <v>0</v>
      </c>
      <c r="D22" s="52">
        <f t="shared" ref="D22" si="20">D19/(D20*(1-D21))</f>
        <v>9.4995617385623496E-2</v>
      </c>
      <c r="E22" s="52">
        <f t="shared" ref="E22" si="21">E19/(E20*(1-E21))</f>
        <v>0.1672615318621776</v>
      </c>
      <c r="F22" s="52">
        <f t="shared" ref="F22" si="22">F19/(F20*(1-F21))</f>
        <v>0.40328035224211434</v>
      </c>
      <c r="G22" s="52">
        <f t="shared" ref="G22" si="23">G19/(G20*(1-G21))</f>
        <v>0.52550214129824091</v>
      </c>
      <c r="H22" s="52">
        <f t="shared" ref="H22" si="24">H19/(H20*(1-H21))</f>
        <v>0.9130329629342071</v>
      </c>
      <c r="I22" s="53">
        <f t="shared" ref="I22" si="25">I19/(I20*(1-I21))</f>
        <v>1.0728456952663514</v>
      </c>
    </row>
    <row r="23" spans="1:10" x14ac:dyDescent="0.2">
      <c r="A23" s="6"/>
      <c r="B23" s="2"/>
      <c r="C23" s="67"/>
      <c r="D23" s="67"/>
      <c r="E23" s="67"/>
      <c r="F23" s="67"/>
      <c r="G23" s="67"/>
      <c r="H23" s="67"/>
      <c r="I23" s="67"/>
      <c r="J23" s="2"/>
    </row>
    <row r="24" spans="1:10" x14ac:dyDescent="0.2">
      <c r="A24" s="6"/>
      <c r="B24" s="2"/>
      <c r="C24" s="67"/>
      <c r="D24" s="67"/>
      <c r="E24" s="67"/>
      <c r="F24" s="67"/>
      <c r="G24" s="67"/>
      <c r="H24" s="67"/>
      <c r="I24" s="67"/>
      <c r="J24" s="2"/>
    </row>
    <row r="25" spans="1:10" x14ac:dyDescent="0.2">
      <c r="A25" s="1" t="s">
        <v>8</v>
      </c>
      <c r="B25" t="s">
        <v>135</v>
      </c>
      <c r="C25" s="63">
        <v>0</v>
      </c>
      <c r="D25" s="25">
        <v>10725</v>
      </c>
      <c r="E25" s="18">
        <v>204550</v>
      </c>
      <c r="F25" s="18">
        <v>429950</v>
      </c>
      <c r="G25" s="18">
        <v>1025005</v>
      </c>
      <c r="H25" s="18">
        <v>1837785</v>
      </c>
      <c r="I25" s="19">
        <v>2169015</v>
      </c>
      <c r="J25" t="s">
        <v>128</v>
      </c>
    </row>
    <row r="26" spans="1:10" x14ac:dyDescent="0.2">
      <c r="A26" s="1"/>
      <c r="B26" t="s">
        <v>112</v>
      </c>
      <c r="C26" s="29">
        <f>C25/2</f>
        <v>0</v>
      </c>
      <c r="D26" s="42">
        <f t="shared" ref="D26" si="26">D25/2</f>
        <v>5362.5</v>
      </c>
      <c r="E26" s="42">
        <f t="shared" ref="E26" si="27">E25/2</f>
        <v>102275</v>
      </c>
      <c r="F26" s="42">
        <f t="shared" ref="F26" si="28">F25/2</f>
        <v>214975</v>
      </c>
      <c r="G26" s="42">
        <f t="shared" ref="G26" si="29">G25/2</f>
        <v>512502.5</v>
      </c>
      <c r="H26" s="42">
        <f t="shared" ref="H26" si="30">H25/2</f>
        <v>918892.5</v>
      </c>
      <c r="I26" s="42">
        <f t="shared" ref="I26" si="31">I25/2</f>
        <v>1084507.5</v>
      </c>
    </row>
    <row r="27" spans="1:10" x14ac:dyDescent="0.2">
      <c r="A27" s="1"/>
      <c r="B27" t="s">
        <v>140</v>
      </c>
      <c r="C27" s="13">
        <v>1</v>
      </c>
      <c r="D27" s="42">
        <v>112122</v>
      </c>
      <c r="E27" s="42">
        <v>206284.56060411822</v>
      </c>
      <c r="F27" s="42">
        <v>589658.33548706165</v>
      </c>
      <c r="G27" s="42">
        <v>644457.33548706165</v>
      </c>
      <c r="H27" s="42">
        <v>1472209.8074400001</v>
      </c>
      <c r="I27" s="42">
        <v>1800586.568</v>
      </c>
      <c r="J27" t="s">
        <v>127</v>
      </c>
    </row>
    <row r="28" spans="1:10" x14ac:dyDescent="0.2">
      <c r="B28" t="s">
        <v>144</v>
      </c>
      <c r="C28" s="31">
        <v>0.224</v>
      </c>
      <c r="D28" s="31">
        <v>0.224</v>
      </c>
      <c r="E28" s="31">
        <v>0.224</v>
      </c>
      <c r="F28" s="31">
        <v>0.224</v>
      </c>
      <c r="G28" s="31">
        <v>0.224</v>
      </c>
      <c r="H28" s="31">
        <v>0.224</v>
      </c>
      <c r="I28" s="31">
        <v>0.224</v>
      </c>
      <c r="J28" t="s">
        <v>129</v>
      </c>
    </row>
    <row r="29" spans="1:10" x14ac:dyDescent="0.2">
      <c r="A29" s="6"/>
      <c r="B29" t="s">
        <v>139</v>
      </c>
      <c r="C29" s="51">
        <f>C26/(C27*(1-C28))</f>
        <v>0</v>
      </c>
      <c r="D29" s="52">
        <f t="shared" ref="D29" si="32">D26/(D27*(1-D28))</f>
        <v>6.1633204405289743E-2</v>
      </c>
      <c r="E29" s="52">
        <f t="shared" ref="E29" si="33">E26/(E27*(1-E28))</f>
        <v>0.63891199625601036</v>
      </c>
      <c r="F29" s="52">
        <f t="shared" ref="F29" si="34">F26/(F27*(1-F28))</f>
        <v>0.46981382692814716</v>
      </c>
      <c r="G29" s="52">
        <f t="shared" ref="G29" si="35">G26/(G27*(1-G28))</f>
        <v>1.0248023098072729</v>
      </c>
      <c r="H29" s="52">
        <f t="shared" ref="H29" si="36">H26/(H27*(1-H28))</f>
        <v>0.80432816953359998</v>
      </c>
      <c r="I29" s="53">
        <f t="shared" ref="I29" si="37">I26/(I27*(1-I28))</f>
        <v>0.7761699638204822</v>
      </c>
    </row>
    <row r="30" spans="1:10" x14ac:dyDescent="0.2">
      <c r="A30" s="2"/>
      <c r="B30" s="2"/>
      <c r="C30" s="61"/>
      <c r="D30" s="61"/>
      <c r="E30" s="61"/>
      <c r="F30" s="61"/>
      <c r="G30" s="61"/>
      <c r="H30" s="61"/>
      <c r="I30" s="61"/>
      <c r="J30" s="2"/>
    </row>
    <row r="31" spans="1:10" x14ac:dyDescent="0.2">
      <c r="A31" s="2"/>
      <c r="B31" s="2"/>
      <c r="C31" s="61"/>
      <c r="D31" s="61"/>
      <c r="E31" s="61"/>
      <c r="F31" s="61"/>
      <c r="G31" s="61"/>
      <c r="H31" s="61"/>
      <c r="I31" s="61"/>
      <c r="J31" s="2"/>
    </row>
    <row r="32" spans="1:10" x14ac:dyDescent="0.2">
      <c r="A32" s="1" t="s">
        <v>11</v>
      </c>
      <c r="B32" t="s">
        <v>135</v>
      </c>
      <c r="C32" s="63">
        <v>0</v>
      </c>
      <c r="D32" s="25">
        <v>9750</v>
      </c>
      <c r="E32" s="18">
        <v>966650</v>
      </c>
      <c r="F32" s="18">
        <v>2315100</v>
      </c>
      <c r="G32" s="18">
        <v>4748935</v>
      </c>
      <c r="H32" s="18">
        <v>9005615</v>
      </c>
      <c r="I32" s="19">
        <v>11344535</v>
      </c>
      <c r="J32" t="s">
        <v>128</v>
      </c>
    </row>
    <row r="33" spans="1:10" x14ac:dyDescent="0.2">
      <c r="A33" s="1"/>
      <c r="B33" t="s">
        <v>112</v>
      </c>
      <c r="C33" s="29">
        <f>C32/2</f>
        <v>0</v>
      </c>
      <c r="D33" s="42">
        <f t="shared" ref="D33" si="38">D32/2</f>
        <v>4875</v>
      </c>
      <c r="E33" s="42">
        <f t="shared" ref="E33" si="39">E32/2</f>
        <v>483325</v>
      </c>
      <c r="F33" s="42">
        <f t="shared" ref="F33" si="40">F32/2</f>
        <v>1157550</v>
      </c>
      <c r="G33" s="42">
        <f t="shared" ref="G33" si="41">G32/2</f>
        <v>2374467.5</v>
      </c>
      <c r="H33" s="42">
        <f t="shared" ref="H33" si="42">H32/2</f>
        <v>4502807.5</v>
      </c>
      <c r="I33" s="42">
        <f t="shared" ref="I33" si="43">I32/2</f>
        <v>5672267.5</v>
      </c>
    </row>
    <row r="34" spans="1:10" x14ac:dyDescent="0.2">
      <c r="A34" s="1"/>
      <c r="B34" t="s">
        <v>140</v>
      </c>
      <c r="C34" s="13">
        <v>1</v>
      </c>
      <c r="D34" s="42">
        <v>870344</v>
      </c>
      <c r="E34" s="42">
        <v>870344</v>
      </c>
      <c r="F34" s="42">
        <v>3751057.7109617935</v>
      </c>
      <c r="G34" s="42">
        <v>5450627.0926113464</v>
      </c>
      <c r="H34" s="42">
        <v>8981667.2219600007</v>
      </c>
      <c r="I34" s="42">
        <v>10031062.278666668</v>
      </c>
      <c r="J34" t="s">
        <v>127</v>
      </c>
    </row>
    <row r="35" spans="1:10" x14ac:dyDescent="0.2">
      <c r="B35" t="s">
        <v>144</v>
      </c>
      <c r="C35" s="31">
        <v>0.41399999999999998</v>
      </c>
      <c r="D35" s="31">
        <v>0.41399999999999998</v>
      </c>
      <c r="E35" s="31">
        <v>0.41399999999999998</v>
      </c>
      <c r="F35" s="31">
        <v>0.41399999999999998</v>
      </c>
      <c r="G35" s="31">
        <v>0.41399999999999998</v>
      </c>
      <c r="H35" s="31">
        <v>0.41399999999999998</v>
      </c>
      <c r="I35" s="31">
        <v>0.41399999999999998</v>
      </c>
      <c r="J35" t="s">
        <v>129</v>
      </c>
    </row>
    <row r="36" spans="1:10" x14ac:dyDescent="0.2">
      <c r="B36" t="s">
        <v>139</v>
      </c>
      <c r="C36" s="51">
        <f>C33/(C34*(1-C35))</f>
        <v>0</v>
      </c>
      <c r="D36" s="52">
        <f t="shared" ref="D36" si="44">D33/(D34*(1-D35))</f>
        <v>9.5584190021259941E-3</v>
      </c>
      <c r="E36" s="52">
        <f t="shared" ref="E36" si="45">E33/(E34*(1-E35))</f>
        <v>0.94765597214411212</v>
      </c>
      <c r="F36" s="52">
        <f t="shared" ref="F36" si="46">F33/(F34*(1-F35))</f>
        <v>0.52660914577660234</v>
      </c>
      <c r="G36" s="52">
        <f t="shared" ref="G36" si="47">G33/(G34*(1-G35))</f>
        <v>0.74339929185613007</v>
      </c>
      <c r="H36" s="52">
        <f t="shared" ref="H36" si="48">H33/(H34*(1-H35))</f>
        <v>0.85551731689816468</v>
      </c>
      <c r="I36" s="53">
        <f t="shared" ref="I36" si="49">I33/(I34*(1-I35))</f>
        <v>0.9649663318908505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5502E-9B15-BD44-AB72-5D0EB63682CB}">
  <dimension ref="A1:J25"/>
  <sheetViews>
    <sheetView topLeftCell="A4" zoomScale="88" workbookViewId="0">
      <selection activeCell="K21" sqref="K21"/>
    </sheetView>
  </sheetViews>
  <sheetFormatPr baseColWidth="10" defaultRowHeight="16" x14ac:dyDescent="0.2"/>
  <cols>
    <col min="2" max="2" width="37.83203125" bestFit="1" customWidth="1"/>
    <col min="10" max="10" width="11.83203125" bestFit="1" customWidth="1"/>
  </cols>
  <sheetData>
    <row r="1" spans="1:10" x14ac:dyDescent="0.2">
      <c r="A1" s="1" t="s">
        <v>115</v>
      </c>
    </row>
    <row r="3" spans="1:10" ht="51" x14ac:dyDescent="0.2">
      <c r="A3" s="1" t="s">
        <v>9</v>
      </c>
      <c r="B3" s="39" t="s">
        <v>118</v>
      </c>
      <c r="C3" s="35">
        <v>0</v>
      </c>
      <c r="D3" s="35">
        <v>0</v>
      </c>
      <c r="E3" s="35">
        <v>5.3119383937679197E-2</v>
      </c>
      <c r="F3" s="35">
        <v>0.12101947108227176</v>
      </c>
      <c r="G3" s="35">
        <v>0.24590363074236415</v>
      </c>
      <c r="H3" s="35">
        <v>0.47191110529431546</v>
      </c>
      <c r="I3" s="35">
        <v>0.66433511633344144</v>
      </c>
      <c r="J3" t="s">
        <v>120</v>
      </c>
    </row>
    <row r="4" spans="1:10" x14ac:dyDescent="0.2">
      <c r="B4" t="s">
        <v>116</v>
      </c>
      <c r="C4" s="35">
        <v>0.23589341692789967</v>
      </c>
      <c r="J4" t="s">
        <v>129</v>
      </c>
    </row>
    <row r="5" spans="1:10" ht="51" x14ac:dyDescent="0.2">
      <c r="B5" s="39" t="s">
        <v>119</v>
      </c>
      <c r="C5" s="57">
        <f>C3/(1-$C$4)</f>
        <v>0</v>
      </c>
      <c r="D5" s="58">
        <f t="shared" ref="D5:I5" si="0">D3/(1-$C$4)</f>
        <v>0</v>
      </c>
      <c r="E5" s="58">
        <f t="shared" si="0"/>
        <v>6.9518291184080677E-2</v>
      </c>
      <c r="F5" s="58">
        <f t="shared" si="0"/>
        <v>0.1583803539497218</v>
      </c>
      <c r="G5" s="58">
        <f t="shared" si="0"/>
        <v>0.32181849520744271</v>
      </c>
      <c r="H5" s="58">
        <f t="shared" si="0"/>
        <v>0.61759853369799644</v>
      </c>
      <c r="I5" s="59">
        <f t="shared" si="0"/>
        <v>0.86942729070920133</v>
      </c>
    </row>
    <row r="8" spans="1:10" ht="51" x14ac:dyDescent="0.2">
      <c r="A8" s="1" t="s">
        <v>7</v>
      </c>
      <c r="B8" s="39" t="s">
        <v>118</v>
      </c>
      <c r="C8" s="35">
        <v>0</v>
      </c>
      <c r="D8" s="35">
        <v>0</v>
      </c>
      <c r="E8" s="35">
        <v>5.4984517425501929E-2</v>
      </c>
      <c r="F8" s="35">
        <v>0.12357487136225277</v>
      </c>
      <c r="G8" s="35">
        <v>0.23771466346983983</v>
      </c>
      <c r="H8" s="35">
        <v>0.4742823173047987</v>
      </c>
      <c r="I8" s="35">
        <v>0.70083933149482902</v>
      </c>
      <c r="J8" t="s">
        <v>120</v>
      </c>
    </row>
    <row r="9" spans="1:10" x14ac:dyDescent="0.2">
      <c r="B9" t="s">
        <v>116</v>
      </c>
      <c r="C9" s="56">
        <v>0.161</v>
      </c>
      <c r="J9" t="s">
        <v>129</v>
      </c>
    </row>
    <row r="10" spans="1:10" ht="51" x14ac:dyDescent="0.2">
      <c r="B10" s="39" t="s">
        <v>119</v>
      </c>
      <c r="C10" s="57">
        <f>C8/(1-$C$9)</f>
        <v>0</v>
      </c>
      <c r="D10" s="58">
        <f t="shared" ref="D10:I10" si="1">D8/(1-$C$9)</f>
        <v>0</v>
      </c>
      <c r="E10" s="58">
        <f t="shared" si="1"/>
        <v>6.5535777622767494E-2</v>
      </c>
      <c r="F10" s="58">
        <f t="shared" si="1"/>
        <v>0.14728828529469937</v>
      </c>
      <c r="G10" s="58">
        <f t="shared" si="1"/>
        <v>0.28333094573282458</v>
      </c>
      <c r="H10" s="58">
        <f t="shared" si="1"/>
        <v>0.56529477628700686</v>
      </c>
      <c r="I10" s="59">
        <f t="shared" si="1"/>
        <v>0.83532697436809178</v>
      </c>
    </row>
    <row r="13" spans="1:10" ht="51" x14ac:dyDescent="0.2">
      <c r="A13" s="1" t="s">
        <v>10</v>
      </c>
      <c r="B13" s="39" t="s">
        <v>118</v>
      </c>
      <c r="C13" s="35">
        <v>0</v>
      </c>
      <c r="D13" s="35">
        <v>0</v>
      </c>
      <c r="E13" s="35">
        <v>4.6945021927362114E-2</v>
      </c>
      <c r="F13" s="35">
        <v>0.12343797030868368</v>
      </c>
      <c r="G13" s="35">
        <v>0.24908801497536617</v>
      </c>
      <c r="H13" s="35">
        <v>0.43277762443081413</v>
      </c>
      <c r="I13" s="35">
        <v>0.5085288595562506</v>
      </c>
      <c r="J13" t="s">
        <v>120</v>
      </c>
    </row>
    <row r="14" spans="1:10" x14ac:dyDescent="0.2">
      <c r="B14" t="s">
        <v>116</v>
      </c>
      <c r="C14" s="56">
        <v>0.52569169960474316</v>
      </c>
      <c r="J14" t="s">
        <v>129</v>
      </c>
    </row>
    <row r="15" spans="1:10" ht="51" x14ac:dyDescent="0.2">
      <c r="B15" s="39" t="s">
        <v>119</v>
      </c>
      <c r="C15" s="57">
        <f>C13/(1-$C$14)</f>
        <v>0</v>
      </c>
      <c r="D15" s="58">
        <f t="shared" ref="D15:I15" si="2">D13/(1-$C$14)</f>
        <v>0</v>
      </c>
      <c r="E15" s="58">
        <f t="shared" si="2"/>
        <v>9.8975754563521812E-2</v>
      </c>
      <c r="F15" s="58">
        <f t="shared" si="2"/>
        <v>0.26024838740080813</v>
      </c>
      <c r="G15" s="58">
        <f t="shared" si="2"/>
        <v>0.52516056490639706</v>
      </c>
      <c r="H15" s="58">
        <f t="shared" si="2"/>
        <v>0.91243949150829995</v>
      </c>
      <c r="I15" s="59">
        <f t="shared" si="2"/>
        <v>1.0721483455644285</v>
      </c>
    </row>
    <row r="18" spans="1:10" ht="51" x14ac:dyDescent="0.2">
      <c r="A18" s="1" t="s">
        <v>8</v>
      </c>
      <c r="B18" s="39" t="s">
        <v>118</v>
      </c>
      <c r="C18" s="35">
        <v>0</v>
      </c>
      <c r="D18" s="35">
        <v>0</v>
      </c>
      <c r="E18" s="35">
        <v>5.6800934660754393E-2</v>
      </c>
      <c r="F18" s="35">
        <v>0.11939164926615181</v>
      </c>
      <c r="G18" s="35">
        <v>0.28463085813711347</v>
      </c>
      <c r="H18" s="35">
        <v>0.51032953168181139</v>
      </c>
      <c r="I18" s="35">
        <v>0.60230789192469414</v>
      </c>
      <c r="J18" t="s">
        <v>120</v>
      </c>
    </row>
    <row r="19" spans="1:10" x14ac:dyDescent="0.2">
      <c r="B19" t="s">
        <v>116</v>
      </c>
      <c r="C19" s="56">
        <v>0.22413793103448276</v>
      </c>
      <c r="J19" t="s">
        <v>129</v>
      </c>
    </row>
    <row r="20" spans="1:10" ht="51" x14ac:dyDescent="0.2">
      <c r="B20" s="39" t="s">
        <v>119</v>
      </c>
      <c r="C20" s="57">
        <f>C18/(1-$C$19)</f>
        <v>0</v>
      </c>
      <c r="D20" s="58">
        <f t="shared" ref="D20:I20" si="3">D18/(1-$C$19)</f>
        <v>0</v>
      </c>
      <c r="E20" s="58">
        <f t="shared" si="3"/>
        <v>7.32100935627501E-2</v>
      </c>
      <c r="F20" s="58">
        <f t="shared" si="3"/>
        <v>0.15388257016526233</v>
      </c>
      <c r="G20" s="58">
        <f t="shared" si="3"/>
        <v>0.36685755048783514</v>
      </c>
      <c r="H20" s="58">
        <f t="shared" si="3"/>
        <v>0.65775806305655693</v>
      </c>
      <c r="I20" s="59">
        <f t="shared" si="3"/>
        <v>0.77630794959182803</v>
      </c>
    </row>
    <row r="23" spans="1:10" ht="51" x14ac:dyDescent="0.2">
      <c r="A23" s="1" t="s">
        <v>11</v>
      </c>
      <c r="B23" s="39" t="s">
        <v>118</v>
      </c>
      <c r="C23" s="35">
        <v>0</v>
      </c>
      <c r="D23" s="35">
        <v>0</v>
      </c>
      <c r="E23" s="35">
        <v>4.8182833141002461E-2</v>
      </c>
      <c r="F23" s="35">
        <v>0.11539655201441557</v>
      </c>
      <c r="G23" s="35">
        <v>0.23671147023479702</v>
      </c>
      <c r="H23" s="35">
        <v>0.44888640653505291</v>
      </c>
      <c r="I23" s="35">
        <v>0.56547027048803844</v>
      </c>
      <c r="J23" t="s">
        <v>120</v>
      </c>
    </row>
    <row r="24" spans="1:10" x14ac:dyDescent="0.2">
      <c r="B24" t="s">
        <v>116</v>
      </c>
      <c r="C24" s="56">
        <v>0.41360437842064113</v>
      </c>
      <c r="J24" t="s">
        <v>129</v>
      </c>
    </row>
    <row r="25" spans="1:10" ht="51" x14ac:dyDescent="0.2">
      <c r="B25" s="39" t="s">
        <v>119</v>
      </c>
      <c r="C25" s="57">
        <f>C23/(1-$C$24)</f>
        <v>0</v>
      </c>
      <c r="D25" s="58">
        <f t="shared" ref="D25:I25" si="4">D23/(1-$C$24)</f>
        <v>0</v>
      </c>
      <c r="E25" s="58">
        <f t="shared" si="4"/>
        <v>8.2167791449789529E-2</v>
      </c>
      <c r="F25" s="58">
        <f t="shared" si="4"/>
        <v>0.19678958670191668</v>
      </c>
      <c r="G25" s="58">
        <f t="shared" si="4"/>
        <v>0.4036719605737405</v>
      </c>
      <c r="H25" s="58">
        <f t="shared" si="4"/>
        <v>0.76550095194444356</v>
      </c>
      <c r="I25" s="59">
        <f t="shared" si="4"/>
        <v>0.964315301272268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4BDA8-19C2-2447-BF34-F111B4070482}">
  <dimension ref="A1:J51"/>
  <sheetViews>
    <sheetView topLeftCell="A32" workbookViewId="0">
      <selection activeCell="L12" sqref="L12"/>
    </sheetView>
  </sheetViews>
  <sheetFormatPr baseColWidth="10" defaultRowHeight="16" x14ac:dyDescent="0.2"/>
  <cols>
    <col min="2" max="2" width="40.6640625" bestFit="1" customWidth="1"/>
    <col min="3" max="3" width="11.5" bestFit="1" customWidth="1"/>
    <col min="4" max="4" width="13" bestFit="1" customWidth="1"/>
    <col min="5" max="9" width="11.5" bestFit="1" customWidth="1"/>
    <col min="10" max="10" width="13.1640625" bestFit="1" customWidth="1"/>
  </cols>
  <sheetData>
    <row r="1" spans="1:10" x14ac:dyDescent="0.2">
      <c r="A1" s="1" t="s">
        <v>0</v>
      </c>
    </row>
    <row r="3" spans="1:10" x14ac:dyDescent="0.2">
      <c r="C3" s="50">
        <v>44150</v>
      </c>
      <c r="D3" s="50">
        <v>44180</v>
      </c>
      <c r="E3" s="50">
        <v>44211</v>
      </c>
      <c r="F3" s="50">
        <v>44242</v>
      </c>
      <c r="G3" s="50">
        <v>44270</v>
      </c>
      <c r="H3" s="50">
        <v>44301</v>
      </c>
      <c r="I3" s="50">
        <v>44331</v>
      </c>
    </row>
    <row r="4" spans="1:10" x14ac:dyDescent="0.2">
      <c r="A4" s="1" t="s">
        <v>9</v>
      </c>
      <c r="B4" t="s">
        <v>121</v>
      </c>
      <c r="C4" s="62" t="s">
        <v>114</v>
      </c>
      <c r="D4" s="63">
        <v>0</v>
      </c>
      <c r="E4" s="25">
        <v>1195969</v>
      </c>
      <c r="F4" s="25">
        <v>4708607</v>
      </c>
      <c r="G4" s="25">
        <v>8540236</v>
      </c>
      <c r="H4" s="25">
        <v>16125197</v>
      </c>
      <c r="I4" s="25">
        <v>20838068</v>
      </c>
      <c r="J4" t="s">
        <v>125</v>
      </c>
    </row>
    <row r="5" spans="1:10" x14ac:dyDescent="0.2">
      <c r="A5" s="1"/>
      <c r="B5" t="s">
        <v>110</v>
      </c>
      <c r="C5" s="42">
        <v>33297637.677333299</v>
      </c>
      <c r="D5" s="42">
        <v>33297637.677333299</v>
      </c>
      <c r="E5" s="42">
        <v>33297637.677333299</v>
      </c>
      <c r="F5" s="42">
        <v>33297637.677333299</v>
      </c>
      <c r="G5" s="42">
        <v>33297637.677333299</v>
      </c>
      <c r="H5" s="42">
        <v>33297637.677333299</v>
      </c>
      <c r="I5" s="42">
        <v>33297637.677333299</v>
      </c>
      <c r="J5" t="s">
        <v>126</v>
      </c>
    </row>
    <row r="6" spans="1:10" x14ac:dyDescent="0.2">
      <c r="B6" t="s">
        <v>122</v>
      </c>
      <c r="C6" s="51">
        <f>C4/C5</f>
        <v>0</v>
      </c>
      <c r="D6" s="52">
        <f t="shared" ref="D6:I6" si="0">D4/D5</f>
        <v>0</v>
      </c>
      <c r="E6" s="52">
        <f t="shared" si="0"/>
        <v>3.5917532997066993E-2</v>
      </c>
      <c r="F6" s="52">
        <f t="shared" si="0"/>
        <v>0.14140964129732514</v>
      </c>
      <c r="G6" s="52">
        <f t="shared" si="0"/>
        <v>0.25648173851725209</v>
      </c>
      <c r="H6" s="52">
        <f t="shared" si="0"/>
        <v>0.48427450488407786</v>
      </c>
      <c r="I6" s="53">
        <f t="shared" si="0"/>
        <v>0.62581220331390353</v>
      </c>
    </row>
    <row r="7" spans="1:10" x14ac:dyDescent="0.2">
      <c r="A7" s="4"/>
    </row>
    <row r="8" spans="1:10" x14ac:dyDescent="0.2">
      <c r="A8" s="5"/>
      <c r="B8" t="s">
        <v>123</v>
      </c>
      <c r="C8">
        <v>0</v>
      </c>
      <c r="D8" s="60">
        <v>3144116</v>
      </c>
      <c r="E8" s="60">
        <v>3144116</v>
      </c>
      <c r="F8" s="60">
        <v>9296856.6778109372</v>
      </c>
      <c r="G8" s="60">
        <v>15257384.677810937</v>
      </c>
      <c r="H8" s="60">
        <v>17694357.970773079</v>
      </c>
      <c r="I8" s="60">
        <v>33297637.677333299</v>
      </c>
      <c r="J8" t="s">
        <v>127</v>
      </c>
    </row>
    <row r="9" spans="1:10" x14ac:dyDescent="0.2">
      <c r="A9" s="5"/>
      <c r="B9" t="s">
        <v>124</v>
      </c>
      <c r="C9" s="51">
        <f>MAX(0,(C8-C4)/C5)</f>
        <v>0</v>
      </c>
      <c r="D9" s="52">
        <f t="shared" ref="D9:I9" si="1">MAX(0,(D8-D4)/D5)</f>
        <v>9.4424596437371111E-2</v>
      </c>
      <c r="E9" s="52">
        <f t="shared" si="1"/>
        <v>5.8507063440304118E-2</v>
      </c>
      <c r="F9" s="52">
        <f t="shared" si="1"/>
        <v>0.13779505087636582</v>
      </c>
      <c r="G9" s="52">
        <f t="shared" si="1"/>
        <v>0.20173048739681318</v>
      </c>
      <c r="H9" s="52">
        <f t="shared" si="1"/>
        <v>4.7125294171882152E-2</v>
      </c>
      <c r="I9" s="53">
        <f t="shared" si="1"/>
        <v>0.37418779668609647</v>
      </c>
      <c r="J9" t="s">
        <v>131</v>
      </c>
    </row>
    <row r="10" spans="1:10" x14ac:dyDescent="0.2">
      <c r="A10" s="5"/>
      <c r="B10" s="39"/>
      <c r="C10" s="61"/>
      <c r="D10" s="61"/>
      <c r="E10" s="61"/>
      <c r="F10" s="61"/>
      <c r="G10" s="61"/>
      <c r="H10" s="61"/>
      <c r="I10" s="61"/>
    </row>
    <row r="11" spans="1:10" x14ac:dyDescent="0.2">
      <c r="B11" t="s">
        <v>130</v>
      </c>
      <c r="C11" s="57">
        <f>1-C6-C9</f>
        <v>1</v>
      </c>
      <c r="D11" s="58">
        <f t="shared" ref="D11:I11" si="2">1-D6-D9</f>
        <v>0.90557540356262889</v>
      </c>
      <c r="E11" s="58">
        <f t="shared" si="2"/>
        <v>0.90557540356262889</v>
      </c>
      <c r="F11" s="58">
        <f t="shared" si="2"/>
        <v>0.72079530782630907</v>
      </c>
      <c r="G11" s="58">
        <f t="shared" si="2"/>
        <v>0.5417877740859347</v>
      </c>
      <c r="H11" s="58">
        <f t="shared" si="2"/>
        <v>0.46860020094403998</v>
      </c>
      <c r="I11" s="59">
        <f t="shared" si="2"/>
        <v>0</v>
      </c>
    </row>
    <row r="14" spans="1:10" x14ac:dyDescent="0.2">
      <c r="A14" s="1" t="s">
        <v>7</v>
      </c>
      <c r="B14" t="s">
        <v>121</v>
      </c>
      <c r="C14" s="62" t="s">
        <v>114</v>
      </c>
      <c r="D14" s="63">
        <v>0</v>
      </c>
      <c r="E14" s="25">
        <v>277612</v>
      </c>
      <c r="F14" s="25">
        <v>863806</v>
      </c>
      <c r="G14" s="25">
        <v>1759203</v>
      </c>
      <c r="H14" s="25">
        <v>3183694</v>
      </c>
      <c r="I14" s="25">
        <v>4264932</v>
      </c>
      <c r="J14" t="s">
        <v>125</v>
      </c>
    </row>
    <row r="15" spans="1:10" x14ac:dyDescent="0.2">
      <c r="A15" s="1"/>
      <c r="B15" t="s">
        <v>110</v>
      </c>
      <c r="C15" s="42">
        <v>6081030.2999999998</v>
      </c>
      <c r="D15" s="42">
        <v>6081030.2999999998</v>
      </c>
      <c r="E15" s="42">
        <v>6081030.2999999998</v>
      </c>
      <c r="F15" s="42">
        <v>6081030.2999999998</v>
      </c>
      <c r="G15" s="42">
        <v>6081030.2999999998</v>
      </c>
      <c r="H15" s="42">
        <v>6081030.2999999998</v>
      </c>
      <c r="I15" s="42">
        <v>6081030.2999999998</v>
      </c>
      <c r="J15" t="s">
        <v>126</v>
      </c>
    </row>
    <row r="16" spans="1:10" x14ac:dyDescent="0.2">
      <c r="B16" t="s">
        <v>122</v>
      </c>
      <c r="C16" s="51">
        <f>C14/C15</f>
        <v>0</v>
      </c>
      <c r="D16" s="52">
        <f t="shared" ref="D16" si="3">D14/D15</f>
        <v>0</v>
      </c>
      <c r="E16" s="52">
        <f t="shared" ref="E16" si="4">E14/E15</f>
        <v>4.5652132336850879E-2</v>
      </c>
      <c r="F16" s="52">
        <f t="shared" ref="F16" si="5">F14/F15</f>
        <v>0.14204928398399858</v>
      </c>
      <c r="G16" s="52">
        <f t="shared" ref="G16" si="6">G14/G15</f>
        <v>0.28929357579422027</v>
      </c>
      <c r="H16" s="52">
        <f t="shared" ref="H16" si="7">H14/H15</f>
        <v>0.52354516306225285</v>
      </c>
      <c r="I16" s="53">
        <f t="shared" ref="I16" si="8">I14/I15</f>
        <v>0.70135023007532127</v>
      </c>
    </row>
    <row r="17" spans="1:10" x14ac:dyDescent="0.2">
      <c r="A17" s="4"/>
    </row>
    <row r="18" spans="1:10" x14ac:dyDescent="0.2">
      <c r="A18" s="5"/>
      <c r="B18" t="s">
        <v>123</v>
      </c>
      <c r="C18">
        <v>0</v>
      </c>
      <c r="D18" s="60">
        <v>512995</v>
      </c>
      <c r="E18" s="60">
        <v>595347</v>
      </c>
      <c r="F18" s="60">
        <v>1059147</v>
      </c>
      <c r="G18" s="60">
        <v>2489582.2485964643</v>
      </c>
      <c r="H18" s="60">
        <v>2762444.124715223</v>
      </c>
      <c r="I18" s="60">
        <v>6081030.2999999998</v>
      </c>
      <c r="J18" t="s">
        <v>127</v>
      </c>
    </row>
    <row r="19" spans="1:10" x14ac:dyDescent="0.2">
      <c r="A19" s="5"/>
      <c r="B19" t="s">
        <v>124</v>
      </c>
      <c r="C19" s="51">
        <f>MAX(0,(C18-C14)/C15)</f>
        <v>0</v>
      </c>
      <c r="D19" s="52">
        <f t="shared" ref="D19:I19" si="9">MAX(0,(D18-D14)/D15)</f>
        <v>8.4359882239034401E-2</v>
      </c>
      <c r="E19" s="52">
        <f t="shared" si="9"/>
        <v>5.225019187949121E-2</v>
      </c>
      <c r="F19" s="52">
        <f t="shared" si="9"/>
        <v>3.2123010470774996E-2</v>
      </c>
      <c r="G19" s="52">
        <f t="shared" si="9"/>
        <v>0.12010781274950469</v>
      </c>
      <c r="H19" s="52">
        <f t="shared" si="9"/>
        <v>0</v>
      </c>
      <c r="I19" s="53">
        <f t="shared" si="9"/>
        <v>0.29864976992467868</v>
      </c>
      <c r="J19" t="s">
        <v>131</v>
      </c>
    </row>
    <row r="20" spans="1:10" x14ac:dyDescent="0.2">
      <c r="A20" s="5"/>
      <c r="B20" s="39"/>
      <c r="C20" s="61"/>
      <c r="D20" s="61"/>
      <c r="E20" s="61"/>
      <c r="F20" s="61"/>
      <c r="G20" s="61"/>
      <c r="H20" s="61"/>
      <c r="I20" s="61"/>
    </row>
    <row r="21" spans="1:10" x14ac:dyDescent="0.2">
      <c r="B21" t="s">
        <v>130</v>
      </c>
      <c r="C21" s="57">
        <f>1-C16-C19</f>
        <v>1</v>
      </c>
      <c r="D21" s="58">
        <f t="shared" ref="D21:I21" si="10">1-D16-D19</f>
        <v>0.91564011776096565</v>
      </c>
      <c r="E21" s="58">
        <f t="shared" si="10"/>
        <v>0.90209767578365796</v>
      </c>
      <c r="F21" s="58">
        <f t="shared" si="10"/>
        <v>0.82582770554522633</v>
      </c>
      <c r="G21" s="58">
        <f t="shared" si="10"/>
        <v>0.59059861145627501</v>
      </c>
      <c r="H21" s="58">
        <f t="shared" si="10"/>
        <v>0.47645483693774715</v>
      </c>
      <c r="I21" s="59">
        <f t="shared" si="10"/>
        <v>0</v>
      </c>
    </row>
    <row r="24" spans="1:10" x14ac:dyDescent="0.2">
      <c r="A24" s="1" t="s">
        <v>10</v>
      </c>
      <c r="B24" t="s">
        <v>121</v>
      </c>
      <c r="C24" s="62" t="s">
        <v>114</v>
      </c>
      <c r="D24" s="63">
        <v>0</v>
      </c>
      <c r="E24" s="25">
        <v>103946</v>
      </c>
      <c r="F24" s="25">
        <v>318006</v>
      </c>
      <c r="G24" s="25">
        <v>595233</v>
      </c>
      <c r="H24" s="25">
        <v>851908</v>
      </c>
      <c r="I24" s="25">
        <v>965874</v>
      </c>
      <c r="J24" t="s">
        <v>125</v>
      </c>
    </row>
    <row r="25" spans="1:10" x14ac:dyDescent="0.2">
      <c r="A25" s="1"/>
      <c r="B25" t="s">
        <v>110</v>
      </c>
      <c r="C25" s="42">
        <v>2487484.1933333334</v>
      </c>
      <c r="D25" s="42">
        <v>2487484.1933333334</v>
      </c>
      <c r="E25" s="42">
        <v>2487484.1933333334</v>
      </c>
      <c r="F25" s="42">
        <v>2487484.1933333334</v>
      </c>
      <c r="G25" s="42">
        <v>2487484.1933333334</v>
      </c>
      <c r="H25" s="42">
        <v>2487484.1933333334</v>
      </c>
      <c r="I25" s="42">
        <v>2487484.1933333334</v>
      </c>
      <c r="J25" t="s">
        <v>126</v>
      </c>
    </row>
    <row r="26" spans="1:10" x14ac:dyDescent="0.2">
      <c r="B26" t="s">
        <v>122</v>
      </c>
      <c r="C26" s="51">
        <f>C24/C25</f>
        <v>0</v>
      </c>
      <c r="D26" s="52">
        <f t="shared" ref="D26" si="11">D24/D25</f>
        <v>0</v>
      </c>
      <c r="E26" s="52">
        <f t="shared" ref="E26" si="12">E24/E25</f>
        <v>4.1787602220180541E-2</v>
      </c>
      <c r="F26" s="52">
        <f t="shared" ref="F26" si="13">F24/F25</f>
        <v>0.12784242040704533</v>
      </c>
      <c r="G26" s="52">
        <f t="shared" ref="G26" si="14">G24/G25</f>
        <v>0.23929116880230816</v>
      </c>
      <c r="H26" s="52">
        <f t="shared" ref="H26" si="15">H24/H25</f>
        <v>0.34247775414339721</v>
      </c>
      <c r="I26" s="53">
        <f t="shared" ref="I26" si="16">I24/I25</f>
        <v>0.38829352266383177</v>
      </c>
    </row>
    <row r="27" spans="1:10" x14ac:dyDescent="0.2">
      <c r="A27" s="4"/>
    </row>
    <row r="28" spans="1:10" x14ac:dyDescent="0.2">
      <c r="A28" s="5"/>
      <c r="B28" t="s">
        <v>123</v>
      </c>
      <c r="C28">
        <v>0</v>
      </c>
      <c r="D28" s="60">
        <v>140746</v>
      </c>
      <c r="E28" s="60">
        <v>1472907.4686262622</v>
      </c>
      <c r="F28" s="60">
        <v>1606289.0406762904</v>
      </c>
      <c r="G28" s="60">
        <v>2487484.1933333334</v>
      </c>
      <c r="H28" s="60">
        <v>2487484.1933333334</v>
      </c>
      <c r="I28" s="60">
        <v>2487484.1933333334</v>
      </c>
      <c r="J28" t="s">
        <v>127</v>
      </c>
    </row>
    <row r="29" spans="1:10" x14ac:dyDescent="0.2">
      <c r="A29" s="5"/>
      <c r="B29" t="s">
        <v>124</v>
      </c>
      <c r="C29" s="51">
        <f>MAX(0,(C28-C24)/C25)</f>
        <v>0</v>
      </c>
      <c r="D29" s="52">
        <f t="shared" ref="D29" si="17">MAX(0,(D28-D24)/D25)</f>
        <v>5.6581666077401054E-2</v>
      </c>
      <c r="E29" s="52">
        <f t="shared" ref="E29" si="18">MAX(0,(E28-E24)/E25)</f>
        <v>0.55033976589487243</v>
      </c>
      <c r="F29" s="52">
        <f t="shared" ref="F29" si="19">MAX(0,(F28-F24)/F25)</f>
        <v>0.51790602092226246</v>
      </c>
      <c r="G29" s="52">
        <f t="shared" ref="G29" si="20">MAX(0,(G28-G24)/G25)</f>
        <v>0.76070883119769184</v>
      </c>
      <c r="H29" s="52">
        <f t="shared" ref="H29" si="21">MAX(0,(H28-H24)/H25)</f>
        <v>0.65752224585660279</v>
      </c>
      <c r="I29" s="53">
        <f t="shared" ref="I29" si="22">MAX(0,(I28-I24)/I25)</f>
        <v>0.61170647733616823</v>
      </c>
      <c r="J29" t="s">
        <v>131</v>
      </c>
    </row>
    <row r="30" spans="1:10" x14ac:dyDescent="0.2">
      <c r="A30" s="5"/>
      <c r="B30" s="39"/>
      <c r="C30" s="61"/>
      <c r="D30" s="61"/>
      <c r="E30" s="61"/>
      <c r="F30" s="61"/>
      <c r="G30" s="61"/>
      <c r="H30" s="61"/>
      <c r="I30" s="61"/>
    </row>
    <row r="31" spans="1:10" x14ac:dyDescent="0.2">
      <c r="B31" t="s">
        <v>130</v>
      </c>
      <c r="C31" s="57">
        <f>1-C26-C29</f>
        <v>1</v>
      </c>
      <c r="D31" s="58">
        <f t="shared" ref="D31:I31" si="23">1-D26-D29</f>
        <v>0.943418333922599</v>
      </c>
      <c r="E31" s="58">
        <f t="shared" si="23"/>
        <v>0.40787263188494705</v>
      </c>
      <c r="F31" s="58">
        <f t="shared" si="23"/>
        <v>0.35425155867069225</v>
      </c>
      <c r="G31" s="58">
        <f t="shared" si="23"/>
        <v>0</v>
      </c>
      <c r="H31" s="58">
        <f t="shared" si="23"/>
        <v>0</v>
      </c>
      <c r="I31" s="59">
        <f t="shared" si="23"/>
        <v>0</v>
      </c>
    </row>
    <row r="34" spans="1:10" x14ac:dyDescent="0.2">
      <c r="A34" s="1" t="s">
        <v>8</v>
      </c>
      <c r="B34" t="s">
        <v>121</v>
      </c>
      <c r="C34" s="62" t="s">
        <v>114</v>
      </c>
      <c r="D34" s="63">
        <v>0</v>
      </c>
      <c r="E34" s="25">
        <v>112450</v>
      </c>
      <c r="F34" s="25">
        <v>300709</v>
      </c>
      <c r="G34" s="25">
        <v>621579</v>
      </c>
      <c r="H34" s="25">
        <v>964280</v>
      </c>
      <c r="I34" s="25">
        <v>1133145</v>
      </c>
      <c r="J34" t="s">
        <v>125</v>
      </c>
    </row>
    <row r="35" spans="1:10" x14ac:dyDescent="0.2">
      <c r="A35" s="1"/>
      <c r="B35" t="s">
        <v>110</v>
      </c>
      <c r="C35" s="42">
        <v>1800586.568</v>
      </c>
      <c r="D35" s="42">
        <v>1800586.568</v>
      </c>
      <c r="E35" s="42">
        <v>1800586.568</v>
      </c>
      <c r="F35" s="42">
        <v>1800586.568</v>
      </c>
      <c r="G35" s="42">
        <v>1800586.568</v>
      </c>
      <c r="H35" s="42">
        <v>1800586.568</v>
      </c>
      <c r="I35" s="42">
        <v>1800586.568</v>
      </c>
      <c r="J35" t="s">
        <v>126</v>
      </c>
    </row>
    <row r="36" spans="1:10" x14ac:dyDescent="0.2">
      <c r="B36" t="s">
        <v>122</v>
      </c>
      <c r="C36" s="51">
        <f>C34/C35</f>
        <v>0</v>
      </c>
      <c r="D36" s="52">
        <f t="shared" ref="D36" si="24">D34/D35</f>
        <v>0</v>
      </c>
      <c r="E36" s="52">
        <f t="shared" ref="E36" si="25">E34/E35</f>
        <v>6.2451870961640989E-2</v>
      </c>
      <c r="F36" s="52">
        <f t="shared" ref="F36" si="26">F34/F35</f>
        <v>0.16700613308140594</v>
      </c>
      <c r="G36" s="52">
        <f t="shared" ref="G36" si="27">G34/G35</f>
        <v>0.34520917296990522</v>
      </c>
      <c r="H36" s="52">
        <f t="shared" ref="H36" si="28">H34/H35</f>
        <v>0.53553659520579078</v>
      </c>
      <c r="I36" s="53">
        <f t="shared" ref="I36" si="29">I34/I35</f>
        <v>0.62931992281750715</v>
      </c>
    </row>
    <row r="37" spans="1:10" x14ac:dyDescent="0.2">
      <c r="A37" s="4"/>
    </row>
    <row r="38" spans="1:10" x14ac:dyDescent="0.2">
      <c r="A38" s="5"/>
      <c r="B38" t="s">
        <v>123</v>
      </c>
      <c r="C38">
        <v>0</v>
      </c>
      <c r="D38" s="60">
        <v>112122</v>
      </c>
      <c r="E38" s="60">
        <v>206284.56060411822</v>
      </c>
      <c r="F38" s="60">
        <v>589658.33548706165</v>
      </c>
      <c r="G38" s="60">
        <v>644457.33548706165</v>
      </c>
      <c r="H38" s="60">
        <v>1472209.8074400001</v>
      </c>
      <c r="I38" s="60">
        <v>1800586.568</v>
      </c>
      <c r="J38" t="s">
        <v>127</v>
      </c>
    </row>
    <row r="39" spans="1:10" x14ac:dyDescent="0.2">
      <c r="A39" s="5"/>
      <c r="B39" t="s">
        <v>124</v>
      </c>
      <c r="C39" s="51">
        <f>MAX(0,(C38-C34)/C35)</f>
        <v>0</v>
      </c>
      <c r="D39" s="52">
        <f t="shared" ref="D39" si="30">MAX(0,(D38-D34)/D35)</f>
        <v>6.226970810103255E-2</v>
      </c>
      <c r="E39" s="52">
        <f t="shared" ref="E39" si="31">MAX(0,(E38-E34)/E35)</f>
        <v>5.2113329218236297E-2</v>
      </c>
      <c r="F39" s="52">
        <f t="shared" ref="F39" si="32">MAX(0,(F38-F34)/F35)</f>
        <v>0.16047511440008791</v>
      </c>
      <c r="G39" s="52">
        <f t="shared" ref="G39" si="33">MAX(0,(G38-G34)/G35)</f>
        <v>1.270604584842246E-2</v>
      </c>
      <c r="H39" s="52">
        <f t="shared" ref="H39" si="34">MAX(0,(H38-H34)/H35)</f>
        <v>0.28209130094988033</v>
      </c>
      <c r="I39" s="53">
        <f t="shared" ref="I39" si="35">MAX(0,(I38-I34)/I35)</f>
        <v>0.37068007718249291</v>
      </c>
      <c r="J39" t="s">
        <v>131</v>
      </c>
    </row>
    <row r="40" spans="1:10" x14ac:dyDescent="0.2">
      <c r="A40" s="5"/>
      <c r="B40" s="39"/>
      <c r="C40" s="61"/>
      <c r="D40" s="61"/>
      <c r="E40" s="61"/>
      <c r="F40" s="61"/>
      <c r="G40" s="61"/>
      <c r="H40" s="61"/>
      <c r="I40" s="61"/>
    </row>
    <row r="41" spans="1:10" x14ac:dyDescent="0.2">
      <c r="B41" t="s">
        <v>130</v>
      </c>
      <c r="C41" s="57">
        <f>1-C36-C39</f>
        <v>1</v>
      </c>
      <c r="D41" s="58">
        <f t="shared" ref="D41:I41" si="36">1-D36-D39</f>
        <v>0.93773029189896739</v>
      </c>
      <c r="E41" s="58">
        <f t="shared" si="36"/>
        <v>0.88543479982012274</v>
      </c>
      <c r="F41" s="58">
        <f t="shared" si="36"/>
        <v>0.67251875251850624</v>
      </c>
      <c r="G41" s="58">
        <f t="shared" si="36"/>
        <v>0.64208478118167234</v>
      </c>
      <c r="H41" s="58">
        <f t="shared" si="36"/>
        <v>0.18237210384432889</v>
      </c>
      <c r="I41" s="59">
        <f t="shared" si="36"/>
        <v>0</v>
      </c>
    </row>
    <row r="44" spans="1:10" x14ac:dyDescent="0.2">
      <c r="A44" s="1" t="s">
        <v>11</v>
      </c>
      <c r="B44" t="s">
        <v>121</v>
      </c>
      <c r="C44" s="62" t="s">
        <v>114</v>
      </c>
      <c r="D44" s="63">
        <v>0</v>
      </c>
      <c r="E44" s="25">
        <v>444812</v>
      </c>
      <c r="F44" s="25">
        <v>1308980</v>
      </c>
      <c r="G44" s="25">
        <v>2466334</v>
      </c>
      <c r="H44" s="25">
        <v>4269197</v>
      </c>
      <c r="I44" s="25">
        <v>4998843</v>
      </c>
      <c r="J44" t="s">
        <v>125</v>
      </c>
    </row>
    <row r="45" spans="1:10" x14ac:dyDescent="0.2">
      <c r="A45" s="1"/>
      <c r="B45" t="s">
        <v>110</v>
      </c>
      <c r="C45" s="42">
        <v>10031062.278666668</v>
      </c>
      <c r="D45" s="42">
        <v>10031062.278666668</v>
      </c>
      <c r="E45" s="42">
        <v>10031062.278666668</v>
      </c>
      <c r="F45" s="42">
        <v>10031062.278666668</v>
      </c>
      <c r="G45" s="42">
        <v>10031062.278666668</v>
      </c>
      <c r="H45" s="42">
        <v>10031062.278666668</v>
      </c>
      <c r="I45" s="42">
        <v>10031062.278666668</v>
      </c>
      <c r="J45" t="s">
        <v>126</v>
      </c>
    </row>
    <row r="46" spans="1:10" x14ac:dyDescent="0.2">
      <c r="B46" t="s">
        <v>122</v>
      </c>
      <c r="C46" s="51">
        <f>C44/C45</f>
        <v>0</v>
      </c>
      <c r="D46" s="52">
        <f t="shared" ref="D46" si="37">D44/D45</f>
        <v>0</v>
      </c>
      <c r="E46" s="52">
        <f t="shared" ref="E46" si="38">E44/E45</f>
        <v>4.4343459111603138E-2</v>
      </c>
      <c r="F46" s="52">
        <f t="shared" ref="F46" si="39">F44/F45</f>
        <v>0.1304926600629171</v>
      </c>
      <c r="G46" s="52">
        <f t="shared" ref="G46" si="40">G44/G45</f>
        <v>0.24586967277087088</v>
      </c>
      <c r="H46" s="52">
        <f t="shared" ref="H46" si="41">H44/H45</f>
        <v>0.42559769657490981</v>
      </c>
      <c r="I46" s="53">
        <f t="shared" ref="I46" si="42">I44/I45</f>
        <v>0.49833635373106744</v>
      </c>
    </row>
    <row r="47" spans="1:10" x14ac:dyDescent="0.2">
      <c r="A47" s="4"/>
    </row>
    <row r="48" spans="1:10" x14ac:dyDescent="0.2">
      <c r="A48" s="5"/>
      <c r="B48" t="s">
        <v>123</v>
      </c>
      <c r="C48">
        <v>0</v>
      </c>
      <c r="D48" s="60">
        <v>870344</v>
      </c>
      <c r="E48" s="60">
        <v>870344</v>
      </c>
      <c r="F48" s="60">
        <v>3751057.7109617935</v>
      </c>
      <c r="G48" s="60">
        <v>5450627.0926113464</v>
      </c>
      <c r="H48" s="60">
        <v>8981667.2219600007</v>
      </c>
      <c r="I48" s="60">
        <v>10031062.278666668</v>
      </c>
      <c r="J48" t="s">
        <v>127</v>
      </c>
    </row>
    <row r="49" spans="1:10" x14ac:dyDescent="0.2">
      <c r="A49" s="5"/>
      <c r="B49" t="s">
        <v>124</v>
      </c>
      <c r="C49" s="51">
        <f>MAX(0,(C48-C44)/C45)</f>
        <v>0</v>
      </c>
      <c r="D49" s="52">
        <f t="shared" ref="D49" si="43">MAX(0,(D48-D44)/D45)</f>
        <v>8.6764888485537983E-2</v>
      </c>
      <c r="E49" s="52">
        <f t="shared" ref="E49" si="44">MAX(0,(E48-E44)/E45)</f>
        <v>4.2421429373934845E-2</v>
      </c>
      <c r="F49" s="52">
        <f t="shared" ref="F49" si="45">MAX(0,(F48-F44)/F45)</f>
        <v>0.24345155509157057</v>
      </c>
      <c r="G49" s="52">
        <f t="shared" ref="G49" si="46">MAX(0,(G48-G44)/G45)</f>
        <v>0.29750519034839645</v>
      </c>
      <c r="H49" s="52">
        <f t="shared" ref="H49" si="47">MAX(0,(H48-H44)/H45)</f>
        <v>0.46978775438192016</v>
      </c>
      <c r="I49" s="53">
        <f t="shared" ref="I49" si="48">MAX(0,(I48-I44)/I45)</f>
        <v>0.50166364626893256</v>
      </c>
      <c r="J49" t="s">
        <v>131</v>
      </c>
    </row>
    <row r="50" spans="1:10" x14ac:dyDescent="0.2">
      <c r="A50" s="5"/>
      <c r="B50" s="39"/>
      <c r="C50" s="61"/>
      <c r="D50" s="61"/>
      <c r="E50" s="61"/>
      <c r="F50" s="61"/>
      <c r="G50" s="61"/>
      <c r="H50" s="61"/>
      <c r="I50" s="61"/>
    </row>
    <row r="51" spans="1:10" x14ac:dyDescent="0.2">
      <c r="B51" t="s">
        <v>130</v>
      </c>
      <c r="C51" s="57">
        <f>1-C46-C49</f>
        <v>1</v>
      </c>
      <c r="D51" s="58">
        <f t="shared" ref="D51:I51" si="49">1-D46-D49</f>
        <v>0.91323511151446202</v>
      </c>
      <c r="E51" s="58">
        <f t="shared" si="49"/>
        <v>0.91323511151446202</v>
      </c>
      <c r="F51" s="58">
        <f t="shared" si="49"/>
        <v>0.62605578484551239</v>
      </c>
      <c r="G51" s="58">
        <f t="shared" si="49"/>
        <v>0.45662513688073264</v>
      </c>
      <c r="H51" s="58">
        <f t="shared" si="49"/>
        <v>0.10461454904317008</v>
      </c>
      <c r="I51" s="59">
        <f t="shared" si="49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8A441-E7DD-7E4A-A2B5-C9091B02AF65}">
  <dimension ref="A1:H10"/>
  <sheetViews>
    <sheetView workbookViewId="0">
      <selection activeCell="B3" sqref="B3"/>
    </sheetView>
  </sheetViews>
  <sheetFormatPr baseColWidth="10" defaultRowHeight="16" x14ac:dyDescent="0.2"/>
  <cols>
    <col min="2" max="2" width="9" bestFit="1" customWidth="1"/>
    <col min="3" max="4" width="10.5" bestFit="1" customWidth="1"/>
    <col min="5" max="7" width="11.5" bestFit="1" customWidth="1"/>
  </cols>
  <sheetData>
    <row r="1" spans="1:8" x14ac:dyDescent="0.2">
      <c r="A1" s="1" t="s">
        <v>38</v>
      </c>
    </row>
    <row r="2" spans="1:8" x14ac:dyDescent="0.2">
      <c r="B2" s="7">
        <v>44180</v>
      </c>
      <c r="C2" s="7">
        <v>44211</v>
      </c>
      <c r="D2" s="7">
        <v>44242</v>
      </c>
      <c r="E2" s="7">
        <v>44270</v>
      </c>
      <c r="F2" s="7">
        <v>44301</v>
      </c>
      <c r="G2" s="7">
        <v>44331</v>
      </c>
      <c r="H2" s="7"/>
    </row>
    <row r="3" spans="1:8" x14ac:dyDescent="0.2">
      <c r="A3" s="5" t="s">
        <v>9</v>
      </c>
      <c r="B3" s="14" t="s">
        <v>19</v>
      </c>
      <c r="C3" s="15">
        <v>3537500</v>
      </c>
      <c r="D3" s="15">
        <v>8059325</v>
      </c>
      <c r="E3" s="15">
        <v>16376020</v>
      </c>
      <c r="F3" s="15">
        <v>31427050</v>
      </c>
      <c r="G3" s="16">
        <v>44241580</v>
      </c>
    </row>
    <row r="4" spans="1:8" x14ac:dyDescent="0.2">
      <c r="A4" s="5" t="s">
        <v>7</v>
      </c>
      <c r="B4" s="17" t="s">
        <v>20</v>
      </c>
      <c r="C4" s="18">
        <v>668725</v>
      </c>
      <c r="D4" s="18">
        <v>1502925</v>
      </c>
      <c r="E4" s="18">
        <v>2891100</v>
      </c>
      <c r="F4" s="18">
        <v>5768250</v>
      </c>
      <c r="G4" s="19">
        <v>8523650</v>
      </c>
    </row>
    <row r="5" spans="1:8" x14ac:dyDescent="0.2">
      <c r="A5" s="5" t="s">
        <v>10</v>
      </c>
      <c r="B5" s="17" t="s">
        <v>21</v>
      </c>
      <c r="C5" s="18">
        <v>233550</v>
      </c>
      <c r="D5" s="18">
        <v>614100</v>
      </c>
      <c r="E5" s="18">
        <v>1239205</v>
      </c>
      <c r="F5" s="18">
        <v>2153055</v>
      </c>
      <c r="G5" s="19">
        <v>2529915</v>
      </c>
    </row>
    <row r="6" spans="1:8" x14ac:dyDescent="0.2">
      <c r="A6" s="5" t="s">
        <v>8</v>
      </c>
      <c r="B6" s="17" t="s">
        <v>22</v>
      </c>
      <c r="C6" s="18">
        <v>204550</v>
      </c>
      <c r="D6" s="18">
        <v>429950</v>
      </c>
      <c r="E6" s="18">
        <v>1025005</v>
      </c>
      <c r="F6" s="18">
        <v>1837785</v>
      </c>
      <c r="G6" s="19">
        <v>2169015</v>
      </c>
    </row>
    <row r="7" spans="1:8" x14ac:dyDescent="0.2">
      <c r="A7" s="5" t="s">
        <v>11</v>
      </c>
      <c r="B7" s="20" t="s">
        <v>23</v>
      </c>
      <c r="C7" s="21">
        <v>966650</v>
      </c>
      <c r="D7" s="21">
        <v>2315100</v>
      </c>
      <c r="E7" s="21">
        <v>4748935</v>
      </c>
      <c r="F7" s="21">
        <v>9005615</v>
      </c>
      <c r="G7" s="22">
        <v>11344535</v>
      </c>
    </row>
    <row r="8" spans="1:8" x14ac:dyDescent="0.2">
      <c r="A8" s="5"/>
      <c r="B8" s="9" t="s">
        <v>18</v>
      </c>
      <c r="C8" s="8"/>
      <c r="D8" s="8"/>
      <c r="E8" s="8"/>
      <c r="F8" s="8"/>
      <c r="G8" s="8"/>
    </row>
    <row r="9" spans="1:8" x14ac:dyDescent="0.2">
      <c r="A9" s="4" t="s">
        <v>17</v>
      </c>
    </row>
    <row r="10" spans="1:8" x14ac:dyDescent="0.2">
      <c r="A10" s="3" t="s">
        <v>12</v>
      </c>
    </row>
  </sheetData>
  <sortState xmlns:xlrd2="http://schemas.microsoft.com/office/spreadsheetml/2017/richdata2" ref="A3:A7">
    <sortCondition ref="A3:A7"/>
  </sortState>
  <hyperlinks>
    <hyperlink ref="A10" r:id="rId1" xr:uid="{1187A42E-25B6-374E-B72D-4440A7D3C039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281A8-BCF1-F944-ACF2-5F889055249A}">
  <dimension ref="A1:E28"/>
  <sheetViews>
    <sheetView workbookViewId="0">
      <selection activeCell="E6" sqref="E6"/>
    </sheetView>
  </sheetViews>
  <sheetFormatPr baseColWidth="10" defaultRowHeight="16" x14ac:dyDescent="0.2"/>
  <cols>
    <col min="2" max="2" width="26.5" customWidth="1"/>
    <col min="3" max="4" width="33.5" customWidth="1"/>
    <col min="5" max="5" width="22.5" customWidth="1"/>
  </cols>
  <sheetData>
    <row r="1" spans="1:5" x14ac:dyDescent="0.2">
      <c r="A1" s="1" t="s">
        <v>24</v>
      </c>
    </row>
    <row r="2" spans="1:5" x14ac:dyDescent="0.2">
      <c r="B2" t="s">
        <v>25</v>
      </c>
      <c r="C2" t="s">
        <v>27</v>
      </c>
      <c r="D2" t="s">
        <v>28</v>
      </c>
      <c r="E2" s="1" t="s">
        <v>35</v>
      </c>
    </row>
    <row r="3" spans="1:5" x14ac:dyDescent="0.2">
      <c r="A3" s="5" t="s">
        <v>9</v>
      </c>
      <c r="B3" s="8">
        <v>39142991</v>
      </c>
      <c r="C3" s="23">
        <v>0.224</v>
      </c>
      <c r="D3" s="31">
        <f>2*C3/3</f>
        <v>0.14933333333333335</v>
      </c>
      <c r="E3" s="32">
        <f>B3*(1-D3)</f>
        <v>33297637.677333333</v>
      </c>
    </row>
    <row r="4" spans="1:5" x14ac:dyDescent="0.2">
      <c r="A4" s="5" t="s">
        <v>7</v>
      </c>
      <c r="B4" s="8">
        <v>6989690</v>
      </c>
      <c r="C4" s="23">
        <v>0.19500000000000001</v>
      </c>
      <c r="D4" s="31">
        <f t="shared" ref="D4:D7" si="0">2*C4/3</f>
        <v>0.13</v>
      </c>
      <c r="E4" s="33">
        <f t="shared" ref="E4:E7" si="1">B4*(1-D4)</f>
        <v>6081030.2999999998</v>
      </c>
    </row>
    <row r="5" spans="1:5" x14ac:dyDescent="0.2">
      <c r="A5" s="5" t="s">
        <v>10</v>
      </c>
      <c r="B5" s="8">
        <v>2949586</v>
      </c>
      <c r="C5" s="23">
        <v>0.23499999999999999</v>
      </c>
      <c r="D5" s="31">
        <f t="shared" si="0"/>
        <v>0.15666666666666665</v>
      </c>
      <c r="E5" s="33">
        <f t="shared" si="1"/>
        <v>2487484.1933333334</v>
      </c>
    </row>
    <row r="6" spans="1:5" x14ac:dyDescent="0.2">
      <c r="A6" s="5" t="s">
        <v>8</v>
      </c>
      <c r="B6" s="8">
        <v>2116677</v>
      </c>
      <c r="C6" s="23">
        <v>0.224</v>
      </c>
      <c r="D6" s="31">
        <f t="shared" si="0"/>
        <v>0.14933333333333335</v>
      </c>
      <c r="E6" s="33">
        <f t="shared" si="1"/>
        <v>1800586.568</v>
      </c>
    </row>
    <row r="7" spans="1:5" x14ac:dyDescent="0.2">
      <c r="A7" s="5" t="s">
        <v>11</v>
      </c>
      <c r="B7" s="8">
        <v>11764342</v>
      </c>
      <c r="C7" s="23">
        <v>0.221</v>
      </c>
      <c r="D7" s="31">
        <f t="shared" si="0"/>
        <v>0.14733333333333334</v>
      </c>
      <c r="E7" s="34">
        <f t="shared" si="1"/>
        <v>10031062.278666668</v>
      </c>
    </row>
    <row r="8" spans="1:5" x14ac:dyDescent="0.2">
      <c r="A8" s="1" t="s">
        <v>17</v>
      </c>
      <c r="D8" t="s">
        <v>29</v>
      </c>
    </row>
    <row r="9" spans="1:5" x14ac:dyDescent="0.2">
      <c r="A9" s="40" t="s">
        <v>26</v>
      </c>
    </row>
    <row r="10" spans="1:5" x14ac:dyDescent="0.2">
      <c r="A10" s="11"/>
      <c r="B10" s="10"/>
    </row>
    <row r="11" spans="1:5" x14ac:dyDescent="0.2">
      <c r="A11" s="11"/>
      <c r="B11" s="10"/>
    </row>
    <row r="12" spans="1:5" x14ac:dyDescent="0.2">
      <c r="A12" s="11"/>
      <c r="B12" s="10"/>
    </row>
    <row r="13" spans="1:5" x14ac:dyDescent="0.2">
      <c r="A13" s="11"/>
      <c r="B13" s="10"/>
    </row>
    <row r="14" spans="1:5" x14ac:dyDescent="0.2">
      <c r="A14" s="11"/>
      <c r="B14" s="10"/>
    </row>
    <row r="15" spans="1:5" x14ac:dyDescent="0.2">
      <c r="A15" s="11"/>
      <c r="B15" s="10"/>
    </row>
    <row r="16" spans="1:5" x14ac:dyDescent="0.2">
      <c r="A16" s="11"/>
      <c r="B16" s="10"/>
    </row>
    <row r="17" spans="1:2" x14ac:dyDescent="0.2">
      <c r="A17" s="11"/>
      <c r="B17" s="10"/>
    </row>
    <row r="18" spans="1:2" x14ac:dyDescent="0.2">
      <c r="A18" s="11"/>
      <c r="B18" s="10"/>
    </row>
    <row r="19" spans="1:2" x14ac:dyDescent="0.2">
      <c r="A19" s="11"/>
      <c r="B19" s="10"/>
    </row>
    <row r="20" spans="1:2" x14ac:dyDescent="0.2">
      <c r="A20" s="11"/>
      <c r="B20" s="10"/>
    </row>
    <row r="21" spans="1:2" x14ac:dyDescent="0.2">
      <c r="A21" s="11"/>
      <c r="B21" s="10"/>
    </row>
    <row r="22" spans="1:2" x14ac:dyDescent="0.2">
      <c r="A22" s="11"/>
      <c r="B22" s="10"/>
    </row>
    <row r="23" spans="1:2" x14ac:dyDescent="0.2">
      <c r="A23" s="11"/>
      <c r="B23" s="10"/>
    </row>
    <row r="24" spans="1:2" x14ac:dyDescent="0.2">
      <c r="A24" s="11"/>
      <c r="B24" s="10"/>
    </row>
    <row r="25" spans="1:2" x14ac:dyDescent="0.2">
      <c r="A25" s="11"/>
      <c r="B25" s="10"/>
    </row>
    <row r="26" spans="1:2" x14ac:dyDescent="0.2">
      <c r="A26" s="12"/>
    </row>
    <row r="27" spans="1:2" x14ac:dyDescent="0.2">
      <c r="A27" s="12"/>
    </row>
    <row r="28" spans="1:2" x14ac:dyDescent="0.2">
      <c r="A28" s="12"/>
    </row>
  </sheetData>
  <hyperlinks>
    <hyperlink ref="A9" r:id="rId1" xr:uid="{0EA6307F-55ED-D147-BC7A-3A04A9ED5DCD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3B5EE-EA50-0947-BB90-92C83303A0FC}">
  <dimension ref="A1:D9"/>
  <sheetViews>
    <sheetView workbookViewId="0">
      <selection activeCell="D3" sqref="D3:D7"/>
    </sheetView>
  </sheetViews>
  <sheetFormatPr baseColWidth="10" defaultRowHeight="16" x14ac:dyDescent="0.2"/>
  <cols>
    <col min="2" max="2" width="45.1640625" customWidth="1"/>
    <col min="3" max="3" width="48.83203125" bestFit="1" customWidth="1"/>
    <col min="4" max="4" width="41.1640625" bestFit="1" customWidth="1"/>
  </cols>
  <sheetData>
    <row r="1" spans="1:4" x14ac:dyDescent="0.2">
      <c r="A1" s="1" t="s">
        <v>30</v>
      </c>
    </row>
    <row r="2" spans="1:4" x14ac:dyDescent="0.2">
      <c r="B2" t="s">
        <v>32</v>
      </c>
      <c r="C2" t="s">
        <v>33</v>
      </c>
      <c r="D2" t="s">
        <v>34</v>
      </c>
    </row>
    <row r="3" spans="1:4" x14ac:dyDescent="0.2">
      <c r="A3" s="5" t="s">
        <v>9</v>
      </c>
      <c r="B3" s="24">
        <v>0.65</v>
      </c>
      <c r="C3" s="35">
        <f>1-'Total Population Age 12+ (B)'!D3</f>
        <v>0.85066666666666668</v>
      </c>
      <c r="D3" s="36">
        <f>1 - B3/C3</f>
        <v>0.23589341692789967</v>
      </c>
    </row>
    <row r="4" spans="1:4" x14ac:dyDescent="0.2">
      <c r="A4" s="5" t="s">
        <v>7</v>
      </c>
      <c r="B4" s="24">
        <v>0.73</v>
      </c>
      <c r="C4" s="35">
        <f>1-'Total Population Age 12+ (B)'!D4</f>
        <v>0.87</v>
      </c>
      <c r="D4" s="37">
        <f t="shared" ref="D4:D7" si="0">1 - B4/C4</f>
        <v>0.16091954022988508</v>
      </c>
    </row>
    <row r="5" spans="1:4" x14ac:dyDescent="0.2">
      <c r="A5" s="5" t="s">
        <v>10</v>
      </c>
      <c r="B5" s="24">
        <v>0.4</v>
      </c>
      <c r="C5" s="35">
        <f>1-'Total Population Age 12+ (B)'!D5</f>
        <v>0.84333333333333338</v>
      </c>
      <c r="D5" s="37">
        <f t="shared" si="0"/>
        <v>0.52569169960474316</v>
      </c>
    </row>
    <row r="6" spans="1:4" x14ac:dyDescent="0.2">
      <c r="A6" s="5" t="s">
        <v>8</v>
      </c>
      <c r="B6" s="24">
        <v>0.66</v>
      </c>
      <c r="C6" s="35">
        <f>1-'Total Population Age 12+ (B)'!D6</f>
        <v>0.85066666666666668</v>
      </c>
      <c r="D6" s="37">
        <f t="shared" si="0"/>
        <v>0.22413793103448276</v>
      </c>
    </row>
    <row r="7" spans="1:4" x14ac:dyDescent="0.2">
      <c r="A7" s="5" t="s">
        <v>11</v>
      </c>
      <c r="B7" s="24">
        <v>0.5</v>
      </c>
      <c r="C7" s="35">
        <f>1-'Total Population Age 12+ (B)'!D7</f>
        <v>0.85266666666666668</v>
      </c>
      <c r="D7" s="38">
        <f t="shared" si="0"/>
        <v>0.41360437842064113</v>
      </c>
    </row>
    <row r="8" spans="1:4" x14ac:dyDescent="0.2">
      <c r="A8" s="4" t="s">
        <v>17</v>
      </c>
    </row>
    <row r="9" spans="1:4" x14ac:dyDescent="0.2">
      <c r="A9" s="3" t="s">
        <v>31</v>
      </c>
    </row>
  </sheetData>
  <hyperlinks>
    <hyperlink ref="A9" r:id="rId1" xr:uid="{5BC3523E-744D-864A-90FC-2E847037348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916D8-EA5A-4749-8866-59FDA2D6DD0D}">
  <dimension ref="A1:H11"/>
  <sheetViews>
    <sheetView workbookViewId="0">
      <selection activeCell="B8" sqref="B8:G8"/>
    </sheetView>
  </sheetViews>
  <sheetFormatPr baseColWidth="10" defaultRowHeight="16" x14ac:dyDescent="0.2"/>
  <cols>
    <col min="2" max="2" width="9" bestFit="1" customWidth="1"/>
    <col min="3" max="4" width="10.5" bestFit="1" customWidth="1"/>
    <col min="5" max="7" width="11.5" bestFit="1" customWidth="1"/>
  </cols>
  <sheetData>
    <row r="1" spans="1:8" x14ac:dyDescent="0.2">
      <c r="A1" s="1" t="s">
        <v>37</v>
      </c>
    </row>
    <row r="2" spans="1:8" x14ac:dyDescent="0.2">
      <c r="B2" t="s">
        <v>39</v>
      </c>
    </row>
    <row r="3" spans="1:8" x14ac:dyDescent="0.2">
      <c r="B3" s="7">
        <v>44180</v>
      </c>
      <c r="C3" s="7">
        <v>44211</v>
      </c>
      <c r="D3" s="7">
        <v>44242</v>
      </c>
      <c r="E3" s="7">
        <v>44270</v>
      </c>
      <c r="F3" s="7">
        <v>44301</v>
      </c>
      <c r="G3" s="7">
        <v>44331</v>
      </c>
      <c r="H3" s="7"/>
    </row>
    <row r="4" spans="1:8" x14ac:dyDescent="0.2">
      <c r="A4" s="5" t="s">
        <v>9</v>
      </c>
      <c r="B4" s="26">
        <v>0</v>
      </c>
      <c r="C4" s="15">
        <v>1195969</v>
      </c>
      <c r="D4" s="15">
        <v>4708607</v>
      </c>
      <c r="E4" s="15">
        <v>8540236</v>
      </c>
      <c r="F4" s="15">
        <v>16125197</v>
      </c>
      <c r="G4" s="16">
        <v>20838068</v>
      </c>
    </row>
    <row r="5" spans="1:8" x14ac:dyDescent="0.2">
      <c r="A5" s="5" t="s">
        <v>7</v>
      </c>
      <c r="B5" s="27">
        <v>0</v>
      </c>
      <c r="C5" s="18">
        <v>277612</v>
      </c>
      <c r="D5" s="18">
        <v>863806</v>
      </c>
      <c r="E5" s="18">
        <v>1759203</v>
      </c>
      <c r="F5" s="18">
        <v>3183694</v>
      </c>
      <c r="G5" s="19">
        <v>4264932</v>
      </c>
    </row>
    <row r="6" spans="1:8" x14ac:dyDescent="0.2">
      <c r="A6" s="5" t="s">
        <v>10</v>
      </c>
      <c r="B6" s="27">
        <v>0</v>
      </c>
      <c r="C6" s="18">
        <v>103946</v>
      </c>
      <c r="D6" s="18">
        <v>318006</v>
      </c>
      <c r="E6" s="18">
        <v>595233</v>
      </c>
      <c r="F6" s="18">
        <v>851908</v>
      </c>
      <c r="G6" s="19">
        <v>965874</v>
      </c>
    </row>
    <row r="7" spans="1:8" x14ac:dyDescent="0.2">
      <c r="A7" s="5" t="s">
        <v>8</v>
      </c>
      <c r="B7" s="27">
        <v>0</v>
      </c>
      <c r="C7" s="18">
        <v>112450</v>
      </c>
      <c r="D7" s="18">
        <v>300709</v>
      </c>
      <c r="E7" s="18">
        <v>621579</v>
      </c>
      <c r="F7" s="18">
        <v>964280</v>
      </c>
      <c r="G7" s="19">
        <v>1133145</v>
      </c>
    </row>
    <row r="8" spans="1:8" x14ac:dyDescent="0.2">
      <c r="A8" s="5" t="s">
        <v>11</v>
      </c>
      <c r="B8" s="28">
        <v>0</v>
      </c>
      <c r="C8" s="21">
        <v>444812</v>
      </c>
      <c r="D8" s="21">
        <v>1308980</v>
      </c>
      <c r="E8" s="21">
        <v>2466334</v>
      </c>
      <c r="F8" s="21">
        <v>4269197</v>
      </c>
      <c r="G8" s="22">
        <v>4998843</v>
      </c>
    </row>
    <row r="9" spans="1:8" x14ac:dyDescent="0.2">
      <c r="A9" s="5"/>
      <c r="B9" s="25"/>
      <c r="C9" s="8"/>
      <c r="D9" s="8"/>
      <c r="E9" s="8"/>
      <c r="F9" s="8"/>
      <c r="G9" s="8"/>
    </row>
    <row r="10" spans="1:8" x14ac:dyDescent="0.2">
      <c r="A10" s="4" t="s">
        <v>17</v>
      </c>
    </row>
    <row r="11" spans="1:8" x14ac:dyDescent="0.2">
      <c r="A11" s="3" t="s">
        <v>31</v>
      </c>
    </row>
  </sheetData>
  <hyperlinks>
    <hyperlink ref="A11" r:id="rId1" xr:uid="{821BB98E-979F-314C-9203-8EEC0DD6FA7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AE78D-6BF7-C647-8AF2-6358BB114AE8}">
  <dimension ref="A1:M113"/>
  <sheetViews>
    <sheetView topLeftCell="A91" workbookViewId="0">
      <selection activeCell="A26" sqref="A26"/>
    </sheetView>
  </sheetViews>
  <sheetFormatPr baseColWidth="10" defaultRowHeight="16" x14ac:dyDescent="0.2"/>
  <cols>
    <col min="1" max="1" width="14.6640625" customWidth="1"/>
    <col min="2" max="2" width="20.5" customWidth="1"/>
    <col min="3" max="3" width="14" bestFit="1" customWidth="1"/>
    <col min="4" max="4" width="21.1640625" customWidth="1"/>
    <col min="5" max="5" width="20.5" customWidth="1"/>
    <col min="6" max="6" width="18.6640625" customWidth="1"/>
    <col min="7" max="7" width="13" bestFit="1" customWidth="1"/>
    <col min="8" max="8" width="18.6640625" customWidth="1"/>
    <col min="9" max="9" width="13" bestFit="1" customWidth="1"/>
    <col min="10" max="10" width="15" customWidth="1"/>
    <col min="11" max="11" width="13" bestFit="1" customWidth="1"/>
    <col min="13" max="13" width="14" bestFit="1" customWidth="1"/>
  </cols>
  <sheetData>
    <row r="1" spans="1:13" x14ac:dyDescent="0.2">
      <c r="A1" s="1" t="s">
        <v>36</v>
      </c>
    </row>
    <row r="4" spans="1:13" x14ac:dyDescent="0.2">
      <c r="A4" t="s">
        <v>40</v>
      </c>
    </row>
    <row r="5" spans="1:13" x14ac:dyDescent="0.2">
      <c r="B5" s="7">
        <v>44180</v>
      </c>
      <c r="C5" s="7" t="s">
        <v>47</v>
      </c>
      <c r="D5" s="7">
        <v>44211</v>
      </c>
      <c r="E5" s="7" t="s">
        <v>47</v>
      </c>
      <c r="F5" s="7">
        <v>44242</v>
      </c>
      <c r="G5" s="7" t="s">
        <v>47</v>
      </c>
      <c r="H5" s="7">
        <v>44270</v>
      </c>
      <c r="I5" s="7" t="s">
        <v>47</v>
      </c>
      <c r="J5" s="7">
        <v>44301</v>
      </c>
      <c r="K5" s="7" t="s">
        <v>47</v>
      </c>
      <c r="L5" s="7">
        <v>44331</v>
      </c>
      <c r="M5" t="s">
        <v>47</v>
      </c>
    </row>
    <row r="6" spans="1:13" ht="48" customHeight="1" x14ac:dyDescent="0.3">
      <c r="A6" s="48" t="s">
        <v>9</v>
      </c>
      <c r="B6" s="39" t="s">
        <v>46</v>
      </c>
      <c r="C6" s="42">
        <f>3144116-C7</f>
        <v>2887984</v>
      </c>
      <c r="D6" t="s">
        <v>14</v>
      </c>
      <c r="E6">
        <v>0</v>
      </c>
      <c r="F6" t="s">
        <v>48</v>
      </c>
      <c r="G6" s="8">
        <v>6254300</v>
      </c>
      <c r="H6" s="39" t="s">
        <v>49</v>
      </c>
      <c r="I6" s="8">
        <v>5960528</v>
      </c>
      <c r="J6" t="s">
        <v>51</v>
      </c>
      <c r="K6" s="8">
        <v>4779910</v>
      </c>
      <c r="L6" t="s">
        <v>50</v>
      </c>
      <c r="M6" s="42">
        <v>33297637.677333333</v>
      </c>
    </row>
    <row r="7" spans="1:13" ht="48" customHeight="1" x14ac:dyDescent="0.3">
      <c r="A7" s="48"/>
      <c r="B7" s="39" t="s">
        <v>85</v>
      </c>
      <c r="C7" s="8">
        <v>256132</v>
      </c>
      <c r="G7" s="8"/>
      <c r="H7" s="39"/>
      <c r="I7" s="8"/>
      <c r="K7" s="8"/>
      <c r="M7" s="25"/>
    </row>
    <row r="9" spans="1:13" x14ac:dyDescent="0.2">
      <c r="A9" t="s">
        <v>52</v>
      </c>
      <c r="B9" t="s">
        <v>53</v>
      </c>
      <c r="C9" t="s">
        <v>60</v>
      </c>
      <c r="D9" t="s">
        <v>59</v>
      </c>
    </row>
    <row r="10" spans="1:13" x14ac:dyDescent="0.2">
      <c r="B10" s="10" t="s">
        <v>54</v>
      </c>
      <c r="C10" s="43">
        <f>M6-C11-C12-C13</f>
        <v>8675818.6773333326</v>
      </c>
    </row>
    <row r="11" spans="1:13" x14ac:dyDescent="0.2">
      <c r="B11" s="10" t="s">
        <v>55</v>
      </c>
      <c r="C11" s="42">
        <f>24621819-C12-C13</f>
        <v>13587609</v>
      </c>
      <c r="D11" s="43">
        <f>C11- (C6+I6)*(C11/(C11+C12))</f>
        <v>7041808.160604761</v>
      </c>
      <c r="E11" s="44">
        <f>D11-C7*(D11)/(D11+D12+C13)</f>
        <v>6927461.0292269196</v>
      </c>
    </row>
    <row r="12" spans="1:13" x14ac:dyDescent="0.2">
      <c r="B12" s="10" t="s">
        <v>56</v>
      </c>
      <c r="C12" s="8">
        <v>4779910</v>
      </c>
      <c r="D12" s="43">
        <f>C12- (C6+I6)*(C12/(C11+C12))</f>
        <v>2477198.839395239</v>
      </c>
      <c r="E12" s="44">
        <f>D12-C7*(D12)/(D11+D12+C13)</f>
        <v>2436973.2929621427</v>
      </c>
    </row>
    <row r="13" spans="1:13" x14ac:dyDescent="0.2">
      <c r="B13" s="10" t="s">
        <v>57</v>
      </c>
      <c r="C13" s="8">
        <v>6254300</v>
      </c>
      <c r="E13" s="44">
        <f>C13-C7*(C13)/(D11+D12+C13)</f>
        <v>6152740.6778109372</v>
      </c>
    </row>
    <row r="14" spans="1:13" x14ac:dyDescent="0.2">
      <c r="B14" s="10"/>
      <c r="D14" t="s">
        <v>58</v>
      </c>
    </row>
    <row r="15" spans="1:13" x14ac:dyDescent="0.2">
      <c r="B15" s="10"/>
    </row>
    <row r="16" spans="1:13" x14ac:dyDescent="0.2">
      <c r="A16" s="1" t="s">
        <v>61</v>
      </c>
      <c r="B16" s="7">
        <v>44180</v>
      </c>
      <c r="C16" s="7">
        <v>44211</v>
      </c>
      <c r="D16" s="7">
        <v>44242</v>
      </c>
      <c r="E16" s="7">
        <v>44270</v>
      </c>
      <c r="F16" s="7">
        <v>44301</v>
      </c>
      <c r="G16" s="7">
        <v>44331</v>
      </c>
    </row>
    <row r="17" spans="1:13" x14ac:dyDescent="0.2">
      <c r="B17" s="45">
        <f>C6+C7</f>
        <v>3144116</v>
      </c>
      <c r="C17" s="46">
        <f>B17+E6</f>
        <v>3144116</v>
      </c>
      <c r="D17" s="46">
        <f>C17+E13</f>
        <v>9296856.6778109372</v>
      </c>
      <c r="E17" s="46">
        <f>D17+I6</f>
        <v>15257384.677810937</v>
      </c>
      <c r="F17" s="46">
        <f>E17+E12</f>
        <v>17694357.970773079</v>
      </c>
      <c r="G17" s="47">
        <f>F17+E11+C10</f>
        <v>33297637.677333333</v>
      </c>
    </row>
    <row r="19" spans="1:13" x14ac:dyDescent="0.2">
      <c r="A19" t="s">
        <v>17</v>
      </c>
    </row>
    <row r="20" spans="1:13" x14ac:dyDescent="0.2">
      <c r="A20" s="3" t="s">
        <v>45</v>
      </c>
    </row>
    <row r="21" spans="1:13" x14ac:dyDescent="0.2">
      <c r="A21" s="3" t="s">
        <v>3</v>
      </c>
    </row>
    <row r="22" spans="1:13" x14ac:dyDescent="0.2">
      <c r="A22" s="3" t="s">
        <v>26</v>
      </c>
    </row>
    <row r="25" spans="1:13" x14ac:dyDescent="0.2">
      <c r="A25" t="s">
        <v>40</v>
      </c>
    </row>
    <row r="26" spans="1:13" x14ac:dyDescent="0.2">
      <c r="B26" s="7">
        <v>44180</v>
      </c>
      <c r="C26" s="7" t="s">
        <v>47</v>
      </c>
      <c r="D26" s="7">
        <v>44211</v>
      </c>
      <c r="E26" s="7" t="s">
        <v>47</v>
      </c>
      <c r="F26" s="7">
        <v>44242</v>
      </c>
      <c r="G26" s="7" t="s">
        <v>47</v>
      </c>
      <c r="H26" s="7">
        <v>44270</v>
      </c>
      <c r="I26" s="7" t="s">
        <v>47</v>
      </c>
      <c r="J26" s="7">
        <v>44301</v>
      </c>
      <c r="K26" s="7" t="s">
        <v>47</v>
      </c>
      <c r="L26" s="7">
        <v>44331</v>
      </c>
      <c r="M26" t="s">
        <v>47</v>
      </c>
    </row>
    <row r="27" spans="1:13" ht="36" x14ac:dyDescent="0.3">
      <c r="A27" s="48" t="s">
        <v>7</v>
      </c>
      <c r="B27" s="39" t="s">
        <v>62</v>
      </c>
      <c r="C27" s="8">
        <v>512995</v>
      </c>
      <c r="D27" s="39" t="s">
        <v>69</v>
      </c>
      <c r="E27" s="8">
        <f>35146</f>
        <v>35146</v>
      </c>
      <c r="F27" s="39" t="s">
        <v>71</v>
      </c>
      <c r="G27" s="8">
        <f>544463-512995</f>
        <v>31468</v>
      </c>
      <c r="H27" s="39" t="s">
        <v>48</v>
      </c>
      <c r="I27" s="8">
        <f>G28+427830</f>
        <v>860162</v>
      </c>
      <c r="J27" t="s">
        <v>63</v>
      </c>
      <c r="K27" s="8">
        <f>I27+310002 + 235405</f>
        <v>1405569</v>
      </c>
      <c r="L27" t="s">
        <v>50</v>
      </c>
      <c r="M27" s="42">
        <v>6081030.2999999998</v>
      </c>
    </row>
    <row r="28" spans="1:13" ht="36" x14ac:dyDescent="0.3">
      <c r="A28" s="48"/>
      <c r="B28" s="39"/>
      <c r="C28" s="8"/>
      <c r="D28" s="39" t="s">
        <v>5</v>
      </c>
      <c r="E28" s="8">
        <v>47206</v>
      </c>
      <c r="F28" s="39" t="s">
        <v>70</v>
      </c>
      <c r="G28" s="8">
        <f>315640+116692</f>
        <v>432332</v>
      </c>
      <c r="H28" s="39" t="s">
        <v>72</v>
      </c>
      <c r="I28" s="8">
        <f>42202 + 232502</f>
        <v>274704</v>
      </c>
      <c r="J28" s="39"/>
      <c r="K28" s="8"/>
      <c r="M28" s="42"/>
    </row>
    <row r="29" spans="1:13" ht="36" x14ac:dyDescent="0.3">
      <c r="A29" s="48"/>
      <c r="B29" s="39"/>
      <c r="C29" s="8"/>
      <c r="D29" s="39"/>
      <c r="E29" s="8"/>
      <c r="F29" s="39"/>
      <c r="G29" s="8"/>
      <c r="H29" s="39" t="s">
        <v>73</v>
      </c>
      <c r="I29" s="8">
        <v>1327169</v>
      </c>
      <c r="J29" s="39"/>
      <c r="K29" s="8"/>
      <c r="M29" s="42"/>
    </row>
    <row r="31" spans="1:13" ht="68" x14ac:dyDescent="0.2">
      <c r="A31" t="s">
        <v>52</v>
      </c>
      <c r="B31" t="s">
        <v>53</v>
      </c>
      <c r="C31" t="s">
        <v>60</v>
      </c>
      <c r="D31" s="39" t="s">
        <v>74</v>
      </c>
      <c r="E31" s="39" t="s">
        <v>77</v>
      </c>
      <c r="F31" s="39" t="s">
        <v>75</v>
      </c>
    </row>
    <row r="32" spans="1:13" x14ac:dyDescent="0.2">
      <c r="B32" s="10" t="s">
        <v>54</v>
      </c>
      <c r="C32" s="43">
        <f>M27-C33-C34-C35-C36</f>
        <v>1232027.2999999998</v>
      </c>
      <c r="F32" s="41">
        <f>I29-I29*(C27+E27+E28+G27+I27+I28)/(SUM(C33:C36))</f>
        <v>844998.04422022426</v>
      </c>
    </row>
    <row r="33" spans="1:7" x14ac:dyDescent="0.2">
      <c r="B33" s="10" t="s">
        <v>64</v>
      </c>
      <c r="C33" s="42">
        <f>4849003-C34-C35-C36</f>
        <v>3443434</v>
      </c>
      <c r="D33" s="41">
        <f>C33-$I$29*(C33/($C$33+$C$34+$C$35+$C$36))</f>
        <v>2500968.3305941448</v>
      </c>
    </row>
    <row r="34" spans="1:7" x14ac:dyDescent="0.2">
      <c r="B34" s="10" t="s">
        <v>65</v>
      </c>
      <c r="C34" s="42">
        <f>K27-C35-C36</f>
        <v>545407</v>
      </c>
      <c r="D34" s="41">
        <f t="shared" ref="D34:D36" si="0">C34-$I$29*(C34/($C$33+$C$34+$C$35+$C$36))</f>
        <v>396129.45515562687</v>
      </c>
      <c r="E34" s="41">
        <f>D34-(C34/(C33+C34))*(C27+E27+E28+G27+I28)</f>
        <v>272861.87611875875</v>
      </c>
    </row>
    <row r="35" spans="1:7" x14ac:dyDescent="0.2">
      <c r="B35" s="10" t="s">
        <v>66</v>
      </c>
      <c r="C35" s="42">
        <f>I27-C36</f>
        <v>427830</v>
      </c>
      <c r="D35" s="41">
        <f t="shared" si="0"/>
        <v>310733.2043762398</v>
      </c>
    </row>
    <row r="36" spans="1:7" x14ac:dyDescent="0.2">
      <c r="B36" s="10" t="s">
        <v>67</v>
      </c>
      <c r="C36" s="25">
        <f>G28</f>
        <v>432332</v>
      </c>
      <c r="D36" s="41">
        <f t="shared" si="0"/>
        <v>314003.00987398857</v>
      </c>
    </row>
    <row r="37" spans="1:7" x14ac:dyDescent="0.2">
      <c r="B37" s="10"/>
      <c r="E37" t="s">
        <v>58</v>
      </c>
    </row>
    <row r="38" spans="1:7" x14ac:dyDescent="0.2">
      <c r="B38" s="10"/>
    </row>
    <row r="39" spans="1:7" x14ac:dyDescent="0.2">
      <c r="A39" s="1" t="s">
        <v>61</v>
      </c>
      <c r="B39" s="7">
        <v>44180</v>
      </c>
      <c r="C39" s="7">
        <v>44211</v>
      </c>
      <c r="D39" s="7">
        <v>44242</v>
      </c>
      <c r="E39" s="7">
        <v>44270</v>
      </c>
      <c r="F39" s="7">
        <v>44301</v>
      </c>
      <c r="G39" s="7">
        <v>44331</v>
      </c>
    </row>
    <row r="40" spans="1:7" x14ac:dyDescent="0.2">
      <c r="B40" s="45">
        <f>C27</f>
        <v>512995</v>
      </c>
      <c r="C40" s="46">
        <f>B40+E27+E28</f>
        <v>595347</v>
      </c>
      <c r="D40" s="46">
        <f>C40+G27+C36</f>
        <v>1059147</v>
      </c>
      <c r="E40" s="46">
        <f>D40+D35+I28+F32</f>
        <v>2489582.2485964643</v>
      </c>
      <c r="F40" s="46">
        <f>E40+E34</f>
        <v>2762444.124715223</v>
      </c>
      <c r="G40" s="47">
        <f>M27</f>
        <v>6081030.2999999998</v>
      </c>
    </row>
    <row r="42" spans="1:7" x14ac:dyDescent="0.2">
      <c r="A42" t="s">
        <v>17</v>
      </c>
    </row>
    <row r="43" spans="1:7" x14ac:dyDescent="0.2">
      <c r="A43" s="3" t="s">
        <v>76</v>
      </c>
    </row>
    <row r="44" spans="1:7" x14ac:dyDescent="0.2">
      <c r="A44" s="3" t="s">
        <v>68</v>
      </c>
    </row>
    <row r="45" spans="1:7" x14ac:dyDescent="0.2">
      <c r="A45" t="s">
        <v>1</v>
      </c>
    </row>
    <row r="48" spans="1:7" x14ac:dyDescent="0.2">
      <c r="A48" t="s">
        <v>40</v>
      </c>
    </row>
    <row r="49" spans="1:13" x14ac:dyDescent="0.2">
      <c r="B49" s="7">
        <v>44180</v>
      </c>
      <c r="C49" s="7" t="s">
        <v>47</v>
      </c>
      <c r="D49" s="7">
        <v>44211</v>
      </c>
      <c r="E49" s="7" t="s">
        <v>47</v>
      </c>
      <c r="F49" s="7">
        <v>44242</v>
      </c>
      <c r="G49" s="7" t="s">
        <v>47</v>
      </c>
      <c r="H49" s="7">
        <v>44270</v>
      </c>
      <c r="I49" s="7" t="s">
        <v>47</v>
      </c>
      <c r="J49" s="7">
        <v>44301</v>
      </c>
      <c r="K49" s="7" t="s">
        <v>47</v>
      </c>
      <c r="L49" s="7">
        <v>44331</v>
      </c>
      <c r="M49" t="s">
        <v>47</v>
      </c>
    </row>
    <row r="50" spans="1:13" ht="53" x14ac:dyDescent="0.3">
      <c r="A50" s="48" t="s">
        <v>10</v>
      </c>
      <c r="B50" s="39" t="s">
        <v>78</v>
      </c>
      <c r="C50" s="8">
        <v>127951</v>
      </c>
      <c r="D50" t="s">
        <v>48</v>
      </c>
      <c r="E50" s="8">
        <v>461022</v>
      </c>
      <c r="F50" s="39" t="s">
        <v>80</v>
      </c>
      <c r="G50" s="8">
        <v>945362</v>
      </c>
      <c r="H50" s="39" t="s">
        <v>50</v>
      </c>
      <c r="I50" s="42">
        <v>2487484.1933333334</v>
      </c>
      <c r="J50" t="s">
        <v>14</v>
      </c>
      <c r="K50" s="42">
        <v>2487484.1933333334</v>
      </c>
      <c r="L50" t="s">
        <v>14</v>
      </c>
      <c r="M50" s="42">
        <v>2487484.1933333334</v>
      </c>
    </row>
    <row r="51" spans="1:13" ht="53" x14ac:dyDescent="0.3">
      <c r="A51" s="48"/>
      <c r="B51" s="39" t="s">
        <v>79</v>
      </c>
      <c r="C51" s="8">
        <v>12795</v>
      </c>
      <c r="D51" s="39" t="s">
        <v>88</v>
      </c>
      <c r="E51" s="8">
        <v>364935</v>
      </c>
      <c r="G51" s="8"/>
      <c r="H51" s="39"/>
      <c r="I51" s="25"/>
      <c r="K51" s="25"/>
      <c r="M51" s="25"/>
    </row>
    <row r="52" spans="1:13" ht="51" x14ac:dyDescent="0.2">
      <c r="D52" s="39" t="s">
        <v>83</v>
      </c>
      <c r="E52" s="8">
        <v>734051</v>
      </c>
    </row>
    <row r="53" spans="1:13" x14ac:dyDescent="0.2">
      <c r="A53" t="s">
        <v>52</v>
      </c>
      <c r="B53" t="s">
        <v>53</v>
      </c>
      <c r="C53" t="s">
        <v>60</v>
      </c>
      <c r="D53" t="s">
        <v>86</v>
      </c>
    </row>
    <row r="54" spans="1:13" x14ac:dyDescent="0.2">
      <c r="B54" s="10" t="s">
        <v>54</v>
      </c>
      <c r="C54" s="43">
        <f>M50-C55-C56</f>
        <v>265559.35133333341</v>
      </c>
      <c r="D54" s="43">
        <f>E51*C55/(C55+C56) - E51*E52/C55</f>
        <v>137088.46862626224</v>
      </c>
    </row>
    <row r="55" spans="1:13" x14ac:dyDescent="0.2">
      <c r="B55" s="10" t="s">
        <v>84</v>
      </c>
      <c r="C55" s="43">
        <f>0.597*'Total Population Age 12+ (B)'!B5</f>
        <v>1760902.8419999999</v>
      </c>
      <c r="D55" t="s">
        <v>87</v>
      </c>
    </row>
    <row r="56" spans="1:13" x14ac:dyDescent="0.2">
      <c r="B56" s="10" t="s">
        <v>57</v>
      </c>
      <c r="C56" s="8">
        <v>461022</v>
      </c>
      <c r="D56" s="43">
        <f>(C55-C60) - (C55-C60)*G50/C55</f>
        <v>133381.57205002825</v>
      </c>
    </row>
    <row r="57" spans="1:13" x14ac:dyDescent="0.2">
      <c r="B57" s="10"/>
      <c r="D57" t="s">
        <v>58</v>
      </c>
    </row>
    <row r="58" spans="1:13" x14ac:dyDescent="0.2">
      <c r="B58" s="10"/>
    </row>
    <row r="59" spans="1:13" x14ac:dyDescent="0.2">
      <c r="A59" s="1" t="s">
        <v>61</v>
      </c>
      <c r="B59" s="7">
        <v>44180</v>
      </c>
      <c r="C59" s="7">
        <v>44211</v>
      </c>
      <c r="D59" s="7">
        <v>44242</v>
      </c>
      <c r="E59" s="7">
        <v>44270</v>
      </c>
      <c r="F59" s="7">
        <v>44301</v>
      </c>
      <c r="G59" s="7">
        <v>44331</v>
      </c>
    </row>
    <row r="60" spans="1:13" x14ac:dyDescent="0.2">
      <c r="B60" s="45">
        <f>C50+C51</f>
        <v>140746</v>
      </c>
      <c r="C60" s="46">
        <f>B60+E50+E52+D54</f>
        <v>1472907.4686262622</v>
      </c>
      <c r="D60" s="46">
        <f>C60+D56</f>
        <v>1606289.0406762904</v>
      </c>
      <c r="E60" s="46">
        <f>I50</f>
        <v>2487484.1933333334</v>
      </c>
      <c r="F60" s="46">
        <f>K50</f>
        <v>2487484.1933333334</v>
      </c>
      <c r="G60" s="47">
        <f>M50</f>
        <v>2487484.1933333334</v>
      </c>
    </row>
    <row r="62" spans="1:13" x14ac:dyDescent="0.2">
      <c r="A62" t="s">
        <v>17</v>
      </c>
    </row>
    <row r="63" spans="1:13" x14ac:dyDescent="0.2">
      <c r="A63" s="3" t="s">
        <v>81</v>
      </c>
    </row>
    <row r="64" spans="1:13" x14ac:dyDescent="0.2">
      <c r="A64" t="s">
        <v>82</v>
      </c>
    </row>
    <row r="65" spans="1:13" x14ac:dyDescent="0.2">
      <c r="A65" t="s">
        <v>68</v>
      </c>
    </row>
    <row r="68" spans="1:13" x14ac:dyDescent="0.2">
      <c r="A68" t="s">
        <v>40</v>
      </c>
    </row>
    <row r="69" spans="1:13" x14ac:dyDescent="0.2">
      <c r="B69" s="7">
        <v>44180</v>
      </c>
      <c r="C69" s="7" t="s">
        <v>47</v>
      </c>
      <c r="D69" s="7">
        <v>44211</v>
      </c>
      <c r="E69" s="7" t="s">
        <v>47</v>
      </c>
      <c r="F69" s="7">
        <v>44242</v>
      </c>
      <c r="G69" s="7" t="s">
        <v>47</v>
      </c>
      <c r="H69" s="7">
        <v>44270</v>
      </c>
      <c r="I69" s="7" t="s">
        <v>47</v>
      </c>
      <c r="J69" s="7">
        <v>44301</v>
      </c>
      <c r="K69" s="7" t="s">
        <v>47</v>
      </c>
      <c r="L69" s="7">
        <v>44331</v>
      </c>
      <c r="M69" t="s">
        <v>47</v>
      </c>
    </row>
    <row r="70" spans="1:13" ht="53" x14ac:dyDescent="0.3">
      <c r="A70" s="48" t="s">
        <v>8</v>
      </c>
      <c r="B70" s="39" t="s">
        <v>78</v>
      </c>
      <c r="C70" s="25">
        <v>107719</v>
      </c>
      <c r="D70" t="s">
        <v>70</v>
      </c>
      <c r="E70" s="8">
        <v>94480</v>
      </c>
      <c r="F70" s="39" t="s">
        <v>92</v>
      </c>
      <c r="G70" s="8">
        <v>466018</v>
      </c>
      <c r="H70" s="39" t="s">
        <v>90</v>
      </c>
      <c r="I70" s="8">
        <v>54799</v>
      </c>
      <c r="J70" s="39" t="s">
        <v>91</v>
      </c>
      <c r="K70" s="8">
        <f>C77+C78+C79+C80</f>
        <v>1472209.8074400001</v>
      </c>
      <c r="L70" t="s">
        <v>50</v>
      </c>
      <c r="M70" s="42">
        <f>'Total Population Age 12+ (B)'!E6</f>
        <v>1800586.568</v>
      </c>
    </row>
    <row r="71" spans="1:13" ht="36" x14ac:dyDescent="0.3">
      <c r="A71" s="48"/>
      <c r="B71" s="39" t="s">
        <v>79</v>
      </c>
      <c r="C71" s="8">
        <v>4403</v>
      </c>
      <c r="D71" s="39"/>
      <c r="G71" s="8"/>
      <c r="I71" s="8"/>
      <c r="J71" s="39"/>
      <c r="K71" s="8"/>
      <c r="M71" s="25"/>
    </row>
    <row r="72" spans="1:13" x14ac:dyDescent="0.2">
      <c r="J72" s="39"/>
    </row>
    <row r="75" spans="1:13" x14ac:dyDescent="0.2">
      <c r="A75" t="s">
        <v>52</v>
      </c>
      <c r="B75" t="s">
        <v>53</v>
      </c>
      <c r="C75" t="s">
        <v>60</v>
      </c>
      <c r="D75" t="s">
        <v>97</v>
      </c>
      <c r="F75" t="s">
        <v>98</v>
      </c>
    </row>
    <row r="76" spans="1:13" x14ac:dyDescent="0.2">
      <c r="B76" s="10" t="s">
        <v>93</v>
      </c>
      <c r="C76" s="41">
        <f>(M70-C78-C79-C80)*0.66</f>
        <v>323475.61488000001</v>
      </c>
      <c r="F76" s="43">
        <f>G70-D80*G70/(C77+C78+C79+C80)-C70*G70/(C77+C78+C79+C80)-C71*G70/(C77+C78+C79+C80)-I70*G70/(C77+C78+C79+C80)</f>
        <v>383373.77488294337</v>
      </c>
    </row>
    <row r="77" spans="1:13" x14ac:dyDescent="0.2">
      <c r="B77" s="10" t="s">
        <v>95</v>
      </c>
      <c r="C77" s="41">
        <f>(M70-C78-C79-C80)*0.33</f>
        <v>161737.80744</v>
      </c>
    </row>
    <row r="78" spans="1:13" x14ac:dyDescent="0.2">
      <c r="B78" s="10" t="s">
        <v>96</v>
      </c>
      <c r="C78" s="42">
        <f>1310472-C79-C80</f>
        <v>1098247</v>
      </c>
      <c r="D78" s="41"/>
      <c r="E78" s="44"/>
    </row>
    <row r="79" spans="1:13" x14ac:dyDescent="0.2">
      <c r="B79" s="10" t="s">
        <v>94</v>
      </c>
      <c r="C79" s="25">
        <v>117745</v>
      </c>
      <c r="D79" s="41"/>
      <c r="E79" s="44"/>
    </row>
    <row r="80" spans="1:13" x14ac:dyDescent="0.2">
      <c r="B80" s="10" t="s">
        <v>67</v>
      </c>
      <c r="C80" s="8">
        <f>E70</f>
        <v>94480</v>
      </c>
      <c r="D80" s="43">
        <f>C80-C71*C80/(C78+C79+C80)</f>
        <v>94162.560604118204</v>
      </c>
      <c r="E80" s="44"/>
    </row>
    <row r="81" spans="1:13" x14ac:dyDescent="0.2">
      <c r="B81" s="10"/>
      <c r="D81" t="s">
        <v>58</v>
      </c>
    </row>
    <row r="82" spans="1:13" x14ac:dyDescent="0.2">
      <c r="B82" s="10"/>
    </row>
    <row r="83" spans="1:13" x14ac:dyDescent="0.2">
      <c r="A83" s="1" t="s">
        <v>61</v>
      </c>
      <c r="B83" s="7">
        <v>44180</v>
      </c>
      <c r="C83" s="7">
        <v>44211</v>
      </c>
      <c r="D83" s="7">
        <v>44242</v>
      </c>
      <c r="E83" s="7">
        <v>44270</v>
      </c>
      <c r="F83" s="7">
        <v>44301</v>
      </c>
      <c r="G83" s="7">
        <v>44331</v>
      </c>
    </row>
    <row r="84" spans="1:13" x14ac:dyDescent="0.2">
      <c r="B84" s="45">
        <f>C70+C71</f>
        <v>112122</v>
      </c>
      <c r="C84" s="46">
        <f>B84+D80</f>
        <v>206284.56060411822</v>
      </c>
      <c r="D84" s="46">
        <f>C84+F76</f>
        <v>589658.33548706165</v>
      </c>
      <c r="E84" s="46">
        <f>D84+I70</f>
        <v>644457.33548706165</v>
      </c>
      <c r="F84" s="46">
        <f>C77+C78+C79+C80</f>
        <v>1472209.8074400001</v>
      </c>
      <c r="G84" s="47">
        <f>M70</f>
        <v>1800586.568</v>
      </c>
    </row>
    <row r="86" spans="1:13" x14ac:dyDescent="0.2">
      <c r="A86" t="s">
        <v>17</v>
      </c>
    </row>
    <row r="87" spans="1:13" x14ac:dyDescent="0.2">
      <c r="A87" t="s">
        <v>89</v>
      </c>
    </row>
    <row r="88" spans="1:13" x14ac:dyDescent="0.2">
      <c r="A88" t="s">
        <v>2</v>
      </c>
    </row>
    <row r="89" spans="1:13" x14ac:dyDescent="0.2">
      <c r="A89" t="s">
        <v>68</v>
      </c>
    </row>
    <row r="90" spans="1:13" x14ac:dyDescent="0.2">
      <c r="A90" t="s">
        <v>6</v>
      </c>
    </row>
    <row r="93" spans="1:13" x14ac:dyDescent="0.2">
      <c r="A93" t="s">
        <v>40</v>
      </c>
    </row>
    <row r="94" spans="1:13" x14ac:dyDescent="0.2">
      <c r="B94" s="7">
        <v>44180</v>
      </c>
      <c r="C94" s="7" t="s">
        <v>47</v>
      </c>
      <c r="D94" s="7">
        <v>44211</v>
      </c>
      <c r="E94" s="7" t="s">
        <v>47</v>
      </c>
      <c r="F94" s="7">
        <v>44242</v>
      </c>
      <c r="G94" s="7" t="s">
        <v>47</v>
      </c>
      <c r="H94" s="7">
        <v>44270</v>
      </c>
      <c r="I94" s="7" t="s">
        <v>47</v>
      </c>
      <c r="J94" s="7">
        <v>44301</v>
      </c>
      <c r="K94" s="7" t="s">
        <v>47</v>
      </c>
      <c r="L94" s="7">
        <v>44331</v>
      </c>
      <c r="M94" t="s">
        <v>47</v>
      </c>
    </row>
    <row r="95" spans="1:13" ht="26" x14ac:dyDescent="0.3">
      <c r="A95" s="48" t="s">
        <v>11</v>
      </c>
      <c r="B95" s="39" t="s">
        <v>78</v>
      </c>
      <c r="C95" s="25">
        <v>761047</v>
      </c>
      <c r="D95" t="s">
        <v>14</v>
      </c>
      <c r="E95">
        <v>0</v>
      </c>
      <c r="F95" t="s">
        <v>48</v>
      </c>
      <c r="G95" s="25">
        <v>1507757</v>
      </c>
      <c r="H95" s="39" t="s">
        <v>99</v>
      </c>
      <c r="I95" s="42">
        <f>C104+C105</f>
        <v>3299855</v>
      </c>
      <c r="J95" t="s">
        <v>91</v>
      </c>
      <c r="K95" s="42">
        <f>C102+C103+C104+C105</f>
        <v>8981667.2219600007</v>
      </c>
      <c r="L95" t="s">
        <v>50</v>
      </c>
      <c r="M95" s="42">
        <f>'Total Population Age 12+ (B)'!E7</f>
        <v>10031062.278666668</v>
      </c>
    </row>
    <row r="96" spans="1:13" ht="70" x14ac:dyDescent="0.3">
      <c r="A96" s="48"/>
      <c r="B96" s="39" t="s">
        <v>79</v>
      </c>
      <c r="C96" s="25">
        <v>109297</v>
      </c>
      <c r="F96" s="39" t="s">
        <v>100</v>
      </c>
      <c r="G96" s="25">
        <v>1295834</v>
      </c>
      <c r="H96" s="39" t="s">
        <v>104</v>
      </c>
      <c r="I96" s="25">
        <v>141000</v>
      </c>
      <c r="K96" s="25"/>
      <c r="M96" s="25"/>
    </row>
    <row r="97" spans="1:13" ht="87" x14ac:dyDescent="0.3">
      <c r="A97" s="48"/>
      <c r="B97" s="39"/>
      <c r="C97" s="25"/>
      <c r="F97" t="s">
        <v>90</v>
      </c>
      <c r="G97" s="25">
        <v>324931</v>
      </c>
      <c r="H97" s="39" t="s">
        <v>105</v>
      </c>
      <c r="I97" s="25">
        <v>116000</v>
      </c>
      <c r="K97" s="25"/>
      <c r="M97" s="25"/>
    </row>
    <row r="98" spans="1:13" ht="68" x14ac:dyDescent="0.2">
      <c r="H98" s="39" t="s">
        <v>106</v>
      </c>
      <c r="I98" s="8">
        <v>197000</v>
      </c>
    </row>
    <row r="100" spans="1:13" x14ac:dyDescent="0.2">
      <c r="A100" t="s">
        <v>52</v>
      </c>
      <c r="B100" t="s">
        <v>53</v>
      </c>
      <c r="C100" t="s">
        <v>60</v>
      </c>
      <c r="D100" t="s">
        <v>102</v>
      </c>
    </row>
    <row r="101" spans="1:13" x14ac:dyDescent="0.2">
      <c r="B101" s="10" t="s">
        <v>93</v>
      </c>
      <c r="C101" s="41">
        <f>(M95-C103-C104-C105)*0.66</f>
        <v>1033732.4439200007</v>
      </c>
      <c r="E101" t="s">
        <v>103</v>
      </c>
    </row>
    <row r="102" spans="1:13" x14ac:dyDescent="0.2">
      <c r="B102" s="10" t="s">
        <v>95</v>
      </c>
      <c r="C102" s="25">
        <f>(M95-C103-C104-C105)*0.33</f>
        <v>516866.22196000034</v>
      </c>
      <c r="D102" s="41">
        <f>G96-C96*G96/(SUM(C102:C105))</f>
        <v>1280065.1271172778</v>
      </c>
      <c r="E102" s="41">
        <f>D102-D102*D105/(D105+C104+C103+C102)</f>
        <v>1067493.7784129954</v>
      </c>
    </row>
    <row r="103" spans="1:13" x14ac:dyDescent="0.2">
      <c r="B103" s="10" t="s">
        <v>55</v>
      </c>
      <c r="C103" s="42">
        <f>8464801-C105-C104</f>
        <v>5164946</v>
      </c>
      <c r="D103" s="41"/>
      <c r="E103" s="44"/>
      <c r="F103" t="s">
        <v>107</v>
      </c>
    </row>
    <row r="104" spans="1:13" x14ac:dyDescent="0.2">
      <c r="B104" s="10" t="s">
        <v>56</v>
      </c>
      <c r="C104" s="8">
        <f>1566384/2 + 553174 + 455732</f>
        <v>1792098</v>
      </c>
      <c r="E104" s="44"/>
      <c r="F104" s="41">
        <f>C104-C95*C104/(SUM(C103:C104))-C96*C104/(C103+C104+C105)-G96*C104/(C102+C103+C104+C105)-G97*C104/(C103+C104+C105)</f>
        <v>1245569.3816495531</v>
      </c>
    </row>
    <row r="105" spans="1:13" x14ac:dyDescent="0.2">
      <c r="B105" s="10" t="s">
        <v>57</v>
      </c>
      <c r="C105" s="25">
        <f>G95</f>
        <v>1507757</v>
      </c>
      <c r="D105" s="41">
        <f>G95-C96*G95/(SUM(C103:C105))</f>
        <v>1488288.9325487982</v>
      </c>
      <c r="E105" s="44"/>
    </row>
    <row r="106" spans="1:13" x14ac:dyDescent="0.2">
      <c r="B106" s="10"/>
      <c r="D106" t="s">
        <v>58</v>
      </c>
    </row>
    <row r="107" spans="1:13" x14ac:dyDescent="0.2">
      <c r="B107" s="10"/>
    </row>
    <row r="108" spans="1:13" x14ac:dyDescent="0.2">
      <c r="A108" s="1" t="s">
        <v>61</v>
      </c>
      <c r="B108" s="7">
        <v>44180</v>
      </c>
      <c r="C108" s="7">
        <v>44211</v>
      </c>
      <c r="D108" s="7">
        <v>44242</v>
      </c>
      <c r="E108" s="7">
        <v>44270</v>
      </c>
      <c r="F108" s="7">
        <v>44301</v>
      </c>
      <c r="G108" s="7">
        <v>44331</v>
      </c>
    </row>
    <row r="109" spans="1:13" x14ac:dyDescent="0.2">
      <c r="B109" s="45">
        <f>C95+C96</f>
        <v>870344</v>
      </c>
      <c r="C109" s="46">
        <f>B109</f>
        <v>870344</v>
      </c>
      <c r="D109" s="46">
        <f>C109+D105+E102+G97</f>
        <v>3751057.7109617935</v>
      </c>
      <c r="E109" s="46">
        <f>D109+I96+I97+I98+F104</f>
        <v>5450627.0926113464</v>
      </c>
      <c r="F109" s="46">
        <f>K95</f>
        <v>8981667.2219600007</v>
      </c>
      <c r="G109" s="47">
        <f>M95</f>
        <v>10031062.278666668</v>
      </c>
    </row>
    <row r="111" spans="1:13" x14ac:dyDescent="0.2">
      <c r="A111" t="s">
        <v>17</v>
      </c>
    </row>
    <row r="112" spans="1:13" x14ac:dyDescent="0.2">
      <c r="A112" t="s">
        <v>4</v>
      </c>
    </row>
    <row r="113" spans="1:1" x14ac:dyDescent="0.2">
      <c r="A113" t="s">
        <v>101</v>
      </c>
    </row>
  </sheetData>
  <hyperlinks>
    <hyperlink ref="A44" r:id="rId1" xr:uid="{F01B61E1-82B3-3548-B25D-FAF08798F1E9}"/>
    <hyperlink ref="A22" r:id="rId2" xr:uid="{83560731-9B47-9742-A663-607C16C7F2EA}"/>
    <hyperlink ref="A43" r:id="rId3" xr:uid="{B21F29A6-9E2C-E045-AAB9-2B513E639DC1}"/>
    <hyperlink ref="A20" r:id="rId4" xr:uid="{CC53A5A5-7EDF-874D-9CEC-B172DC2AFF0D}"/>
    <hyperlink ref="A21" r:id="rId5" xr:uid="{39184101-1AD1-5D46-970D-BAB254E1A1AF}"/>
    <hyperlink ref="A63" r:id="rId6" xr:uid="{D31F43F1-B6DF-2340-A804-5F98B5E577A2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A98A1-A8AF-2A4E-8E53-38E4CBF52014}">
  <dimension ref="A1:H10"/>
  <sheetViews>
    <sheetView workbookViewId="0">
      <selection activeCell="B7" sqref="B7:G7"/>
    </sheetView>
  </sheetViews>
  <sheetFormatPr baseColWidth="10" defaultRowHeight="16" x14ac:dyDescent="0.2"/>
  <cols>
    <col min="2" max="2" width="9" bestFit="1" customWidth="1"/>
    <col min="3" max="4" width="10.5" bestFit="1" customWidth="1"/>
    <col min="5" max="7" width="11.5" bestFit="1" customWidth="1"/>
  </cols>
  <sheetData>
    <row r="1" spans="1:8" x14ac:dyDescent="0.2">
      <c r="A1" s="1" t="s">
        <v>38</v>
      </c>
    </row>
    <row r="2" spans="1:8" x14ac:dyDescent="0.2">
      <c r="B2" s="7">
        <v>44180</v>
      </c>
      <c r="C2" s="7">
        <v>44211</v>
      </c>
      <c r="D2" s="7">
        <v>44242</v>
      </c>
      <c r="E2" s="7">
        <v>44270</v>
      </c>
      <c r="F2" s="7">
        <v>44301</v>
      </c>
      <c r="G2" s="7">
        <v>44331</v>
      </c>
      <c r="H2" s="7"/>
    </row>
    <row r="3" spans="1:8" x14ac:dyDescent="0.2">
      <c r="A3" s="5" t="s">
        <v>9</v>
      </c>
      <c r="B3" s="26">
        <v>0</v>
      </c>
      <c r="C3" s="15">
        <v>1072959</v>
      </c>
      <c r="D3" s="15">
        <v>6034839</v>
      </c>
      <c r="E3" s="15">
        <v>12306608</v>
      </c>
      <c r="F3" s="15">
        <v>24242205</v>
      </c>
      <c r="G3" s="16">
        <v>34715312</v>
      </c>
    </row>
    <row r="4" spans="1:8" x14ac:dyDescent="0.2">
      <c r="A4" s="5" t="s">
        <v>7</v>
      </c>
      <c r="B4" s="27">
        <v>0</v>
      </c>
      <c r="C4" s="18">
        <v>257175</v>
      </c>
      <c r="D4" s="18">
        <v>1121608</v>
      </c>
      <c r="E4" s="18">
        <v>2620671</v>
      </c>
      <c r="F4" s="18">
        <v>4895087</v>
      </c>
      <c r="G4" s="19">
        <v>7225009</v>
      </c>
    </row>
    <row r="5" spans="1:8" x14ac:dyDescent="0.2">
      <c r="A5" s="5" t="s">
        <v>10</v>
      </c>
      <c r="B5" s="27">
        <v>0</v>
      </c>
      <c r="C5" s="18">
        <v>84328</v>
      </c>
      <c r="D5" s="18">
        <v>435725</v>
      </c>
      <c r="E5" s="18">
        <v>904066</v>
      </c>
      <c r="F5" s="18">
        <v>1410771</v>
      </c>
      <c r="G5" s="19">
        <v>1687852</v>
      </c>
    </row>
    <row r="6" spans="1:8" x14ac:dyDescent="0.2">
      <c r="A6" s="5" t="s">
        <v>8</v>
      </c>
      <c r="B6" s="27">
        <v>0</v>
      </c>
      <c r="C6" s="18">
        <v>99305</v>
      </c>
      <c r="D6" s="18">
        <v>428745</v>
      </c>
      <c r="E6" s="18">
        <v>952556</v>
      </c>
      <c r="F6" s="18">
        <v>1551199</v>
      </c>
      <c r="G6" s="19">
        <v>1997526</v>
      </c>
    </row>
    <row r="7" spans="1:8" x14ac:dyDescent="0.2">
      <c r="A7" s="5" t="s">
        <v>11</v>
      </c>
      <c r="B7" s="28">
        <v>0</v>
      </c>
      <c r="C7" s="21">
        <v>375428</v>
      </c>
      <c r="D7" s="21">
        <v>1759362</v>
      </c>
      <c r="E7" s="21">
        <v>3819317</v>
      </c>
      <c r="F7" s="21">
        <v>6959193</v>
      </c>
      <c r="G7" s="22">
        <v>9227651</v>
      </c>
    </row>
    <row r="8" spans="1:8" x14ac:dyDescent="0.2">
      <c r="A8" s="5"/>
      <c r="B8" s="25"/>
      <c r="C8" s="8"/>
      <c r="D8" s="8"/>
      <c r="E8" s="8"/>
      <c r="F8" s="8"/>
      <c r="G8" s="8"/>
    </row>
    <row r="9" spans="1:8" x14ac:dyDescent="0.2">
      <c r="A9" s="4" t="s">
        <v>17</v>
      </c>
    </row>
    <row r="10" spans="1:8" x14ac:dyDescent="0.2">
      <c r="A10" s="3" t="s">
        <v>12</v>
      </c>
    </row>
  </sheetData>
  <hyperlinks>
    <hyperlink ref="A10" r:id="rId1" xr:uid="{84EBE7A7-973C-164A-A802-0A8C34A48EDD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B0954-D267-374F-831E-D74199EFD263}">
  <dimension ref="A1:J45"/>
  <sheetViews>
    <sheetView workbookViewId="0">
      <selection activeCell="D40" sqref="D40"/>
    </sheetView>
  </sheetViews>
  <sheetFormatPr baseColWidth="10" defaultRowHeight="16" x14ac:dyDescent="0.2"/>
  <cols>
    <col min="2" max="2" width="29.1640625" bestFit="1" customWidth="1"/>
    <col min="3" max="3" width="14" bestFit="1" customWidth="1"/>
    <col min="4" max="6" width="13" bestFit="1" customWidth="1"/>
    <col min="7" max="9" width="14" bestFit="1" customWidth="1"/>
  </cols>
  <sheetData>
    <row r="1" spans="1:10" x14ac:dyDescent="0.2">
      <c r="A1" s="1" t="s">
        <v>108</v>
      </c>
    </row>
    <row r="2" spans="1:10" x14ac:dyDescent="0.2">
      <c r="C2" s="50">
        <v>44150</v>
      </c>
      <c r="D2" s="50">
        <v>44180</v>
      </c>
      <c r="E2" s="50">
        <v>44211</v>
      </c>
      <c r="F2" s="50">
        <v>44242</v>
      </c>
      <c r="G2" s="50">
        <v>44270</v>
      </c>
      <c r="H2" s="50">
        <v>44301</v>
      </c>
      <c r="I2" s="50">
        <v>44331</v>
      </c>
    </row>
    <row r="3" spans="1:10" x14ac:dyDescent="0.2">
      <c r="A3" s="1" t="s">
        <v>9</v>
      </c>
      <c r="B3" t="s">
        <v>109</v>
      </c>
      <c r="C3" s="49" t="s">
        <v>114</v>
      </c>
      <c r="D3" s="42">
        <v>3144116</v>
      </c>
      <c r="E3" s="42">
        <v>3144116</v>
      </c>
      <c r="F3" s="42">
        <v>9296856.6778109372</v>
      </c>
      <c r="G3" s="42">
        <v>15257384.677810937</v>
      </c>
      <c r="H3" s="42">
        <v>17694357.970773079</v>
      </c>
      <c r="I3" s="42">
        <v>33297637.677333333</v>
      </c>
      <c r="J3" t="s">
        <v>127</v>
      </c>
    </row>
    <row r="4" spans="1:10" x14ac:dyDescent="0.2">
      <c r="A4" s="1"/>
      <c r="B4" t="s">
        <v>110</v>
      </c>
      <c r="C4" s="42">
        <v>33297637.677333299</v>
      </c>
      <c r="J4" t="s">
        <v>126</v>
      </c>
    </row>
    <row r="5" spans="1:10" x14ac:dyDescent="0.2">
      <c r="B5" t="s">
        <v>117</v>
      </c>
      <c r="C5" s="51">
        <f>C3/$C$4</f>
        <v>0</v>
      </c>
      <c r="D5" s="52">
        <f t="shared" ref="D5:I5" si="0">D3/$C$4</f>
        <v>9.4424596437371111E-2</v>
      </c>
      <c r="E5" s="52">
        <f t="shared" si="0"/>
        <v>9.4424596437371111E-2</v>
      </c>
      <c r="F5" s="52">
        <f t="shared" si="0"/>
        <v>0.27920469217369093</v>
      </c>
      <c r="G5" s="52">
        <f t="shared" si="0"/>
        <v>0.4582122259140653</v>
      </c>
      <c r="H5" s="52">
        <f t="shared" si="0"/>
        <v>0.53139979905596002</v>
      </c>
      <c r="I5" s="53">
        <f t="shared" si="0"/>
        <v>1.0000000000000011</v>
      </c>
    </row>
    <row r="6" spans="1:10" x14ac:dyDescent="0.2">
      <c r="A6" s="4"/>
    </row>
    <row r="7" spans="1:10" x14ac:dyDescent="0.2">
      <c r="A7" s="5"/>
      <c r="B7" t="s">
        <v>111</v>
      </c>
      <c r="C7">
        <v>0</v>
      </c>
      <c r="D7">
        <v>0</v>
      </c>
      <c r="E7" s="8">
        <v>3537500</v>
      </c>
      <c r="F7" s="8">
        <v>8059325</v>
      </c>
      <c r="G7" s="8">
        <v>16376020</v>
      </c>
      <c r="H7" s="8">
        <v>31427050</v>
      </c>
      <c r="I7" s="8">
        <v>44241580</v>
      </c>
      <c r="J7" t="s">
        <v>128</v>
      </c>
    </row>
    <row r="8" spans="1:10" x14ac:dyDescent="0.2">
      <c r="A8" s="5"/>
      <c r="B8" t="s">
        <v>112</v>
      </c>
      <c r="C8" s="29">
        <f>C7/2</f>
        <v>0</v>
      </c>
      <c r="D8" s="29">
        <f t="shared" ref="D8:I8" si="1">D7/2</f>
        <v>0</v>
      </c>
      <c r="E8" s="42">
        <f t="shared" si="1"/>
        <v>1768750</v>
      </c>
      <c r="F8" s="42">
        <f t="shared" si="1"/>
        <v>4029662.5</v>
      </c>
      <c r="G8" s="42">
        <f t="shared" si="1"/>
        <v>8188010</v>
      </c>
      <c r="H8" s="42">
        <f t="shared" si="1"/>
        <v>15713525</v>
      </c>
      <c r="I8" s="42">
        <f t="shared" si="1"/>
        <v>22120790</v>
      </c>
    </row>
    <row r="9" spans="1:10" ht="51" x14ac:dyDescent="0.2">
      <c r="A9" s="5"/>
      <c r="B9" s="39" t="s">
        <v>113</v>
      </c>
      <c r="C9" s="51">
        <f>C8/$C$4</f>
        <v>0</v>
      </c>
      <c r="D9" s="52">
        <f t="shared" ref="D9:I9" si="2">D8/$C$4</f>
        <v>0</v>
      </c>
      <c r="E9" s="52">
        <f t="shared" si="2"/>
        <v>5.3119383937679197E-2</v>
      </c>
      <c r="F9" s="52">
        <f t="shared" si="2"/>
        <v>0.12101947108227176</v>
      </c>
      <c r="G9" s="52">
        <f t="shared" si="2"/>
        <v>0.24590363074236415</v>
      </c>
      <c r="H9" s="52">
        <f t="shared" si="2"/>
        <v>0.47191110529431546</v>
      </c>
      <c r="I9" s="53">
        <f t="shared" si="2"/>
        <v>0.66433511633344144</v>
      </c>
    </row>
    <row r="10" spans="1:10" x14ac:dyDescent="0.2">
      <c r="A10" s="5"/>
    </row>
    <row r="11" spans="1:10" x14ac:dyDescent="0.2">
      <c r="A11" s="5"/>
    </row>
    <row r="12" spans="1:10" x14ac:dyDescent="0.2">
      <c r="A12" s="1" t="s">
        <v>7</v>
      </c>
      <c r="B12" t="s">
        <v>109</v>
      </c>
      <c r="C12" s="49" t="s">
        <v>114</v>
      </c>
      <c r="D12" s="42">
        <v>512995</v>
      </c>
      <c r="E12" s="42">
        <v>595347</v>
      </c>
      <c r="F12" s="42">
        <v>1059147</v>
      </c>
      <c r="G12" s="42">
        <v>2489582.2485964643</v>
      </c>
      <c r="H12" s="42">
        <v>2762444.124715223</v>
      </c>
      <c r="I12" s="42">
        <v>6081030.2999999998</v>
      </c>
      <c r="J12" t="s">
        <v>127</v>
      </c>
    </row>
    <row r="13" spans="1:10" x14ac:dyDescent="0.2">
      <c r="A13" s="1"/>
      <c r="B13" t="s">
        <v>110</v>
      </c>
      <c r="C13" s="54">
        <v>6081030</v>
      </c>
      <c r="J13" t="s">
        <v>126</v>
      </c>
    </row>
    <row r="14" spans="1:10" x14ac:dyDescent="0.2">
      <c r="B14" t="s">
        <v>117</v>
      </c>
      <c r="C14" s="51">
        <f>C12/$C$13</f>
        <v>0</v>
      </c>
      <c r="D14" s="52">
        <f t="shared" ref="D14:I14" si="3">D12/$C$13</f>
        <v>8.435988640082355E-2</v>
      </c>
      <c r="E14" s="52">
        <f t="shared" si="3"/>
        <v>9.7902329046230654E-2</v>
      </c>
      <c r="F14" s="52">
        <f t="shared" si="3"/>
        <v>0.1741723030473456</v>
      </c>
      <c r="G14" s="52">
        <f t="shared" si="3"/>
        <v>0.40940140874102976</v>
      </c>
      <c r="H14" s="52">
        <f t="shared" si="3"/>
        <v>0.45427240528581886</v>
      </c>
      <c r="I14" s="53">
        <f t="shared" si="3"/>
        <v>1.0000000493337478</v>
      </c>
    </row>
    <row r="15" spans="1:10" x14ac:dyDescent="0.2">
      <c r="A15" s="4"/>
    </row>
    <row r="16" spans="1:10" x14ac:dyDescent="0.2">
      <c r="A16" s="5"/>
      <c r="B16" t="s">
        <v>111</v>
      </c>
      <c r="C16">
        <v>0</v>
      </c>
      <c r="D16">
        <v>0</v>
      </c>
      <c r="E16" s="18">
        <v>668725</v>
      </c>
      <c r="F16" s="18">
        <v>1502925</v>
      </c>
      <c r="G16" s="18">
        <v>2891100</v>
      </c>
      <c r="H16" s="18">
        <v>5768250</v>
      </c>
      <c r="I16" s="18">
        <v>8523650</v>
      </c>
      <c r="J16" t="s">
        <v>128</v>
      </c>
    </row>
    <row r="17" spans="1:10" x14ac:dyDescent="0.2">
      <c r="A17" s="5"/>
      <c r="B17" t="s">
        <v>112</v>
      </c>
      <c r="C17" s="29">
        <f>C16/2</f>
        <v>0</v>
      </c>
      <c r="D17" s="29">
        <f t="shared" ref="D17" si="4">D16/2</f>
        <v>0</v>
      </c>
      <c r="E17" s="42">
        <f t="shared" ref="E17" si="5">E16/2</f>
        <v>334362.5</v>
      </c>
      <c r="F17" s="42">
        <f t="shared" ref="F17" si="6">F16/2</f>
        <v>751462.5</v>
      </c>
      <c r="G17" s="42">
        <f t="shared" ref="G17" si="7">G16/2</f>
        <v>1445550</v>
      </c>
      <c r="H17" s="42">
        <f t="shared" ref="H17" si="8">H16/2</f>
        <v>2884125</v>
      </c>
      <c r="I17" s="42">
        <f t="shared" ref="I17" si="9">I16/2</f>
        <v>4261825</v>
      </c>
    </row>
    <row r="18" spans="1:10" ht="51" x14ac:dyDescent="0.2">
      <c r="A18" s="5"/>
      <c r="B18" s="39" t="s">
        <v>113</v>
      </c>
      <c r="C18" s="51">
        <f>C17/$C$13</f>
        <v>0</v>
      </c>
      <c r="D18" s="52">
        <f t="shared" ref="D18:I18" si="10">D17/$C$13</f>
        <v>0</v>
      </c>
      <c r="E18" s="52">
        <f t="shared" si="10"/>
        <v>5.4984517425501929E-2</v>
      </c>
      <c r="F18" s="52">
        <f t="shared" si="10"/>
        <v>0.12357487136225277</v>
      </c>
      <c r="G18" s="52">
        <f t="shared" si="10"/>
        <v>0.23771466346983983</v>
      </c>
      <c r="H18" s="52">
        <f t="shared" si="10"/>
        <v>0.4742823173047987</v>
      </c>
      <c r="I18" s="53">
        <f t="shared" si="10"/>
        <v>0.70083933149482902</v>
      </c>
    </row>
    <row r="21" spans="1:10" x14ac:dyDescent="0.2">
      <c r="A21" s="1" t="s">
        <v>10</v>
      </c>
      <c r="B21" t="s">
        <v>109</v>
      </c>
      <c r="C21" s="49" t="s">
        <v>114</v>
      </c>
      <c r="D21" s="42">
        <v>140746</v>
      </c>
      <c r="E21" s="42">
        <v>1472907.4686262622</v>
      </c>
      <c r="F21" s="42">
        <v>1606289.0406762904</v>
      </c>
      <c r="G21" s="42">
        <v>2487484.1933333334</v>
      </c>
      <c r="H21" s="42">
        <v>2487484.1933333334</v>
      </c>
      <c r="I21" s="42">
        <v>2487484.1933333334</v>
      </c>
      <c r="J21" t="s">
        <v>127</v>
      </c>
    </row>
    <row r="22" spans="1:10" x14ac:dyDescent="0.2">
      <c r="A22" s="1"/>
      <c r="B22" t="s">
        <v>110</v>
      </c>
      <c r="C22" s="54">
        <v>2487484.1933333334</v>
      </c>
      <c r="J22" t="s">
        <v>126</v>
      </c>
    </row>
    <row r="23" spans="1:10" x14ac:dyDescent="0.2">
      <c r="B23" t="s">
        <v>117</v>
      </c>
      <c r="C23" s="51">
        <f>C21/$C$22</f>
        <v>0</v>
      </c>
      <c r="D23" s="52">
        <f t="shared" ref="D23:I23" si="11">D21/$C$22</f>
        <v>5.6581666077401054E-2</v>
      </c>
      <c r="E23" s="52">
        <f t="shared" si="11"/>
        <v>0.59212736811505295</v>
      </c>
      <c r="F23" s="52">
        <f t="shared" si="11"/>
        <v>0.64574844132930775</v>
      </c>
      <c r="G23" s="52">
        <f t="shared" si="11"/>
        <v>1</v>
      </c>
      <c r="H23" s="52">
        <f t="shared" si="11"/>
        <v>1</v>
      </c>
      <c r="I23" s="53">
        <f t="shared" si="11"/>
        <v>1</v>
      </c>
    </row>
    <row r="24" spans="1:10" x14ac:dyDescent="0.2">
      <c r="A24" s="4"/>
    </row>
    <row r="25" spans="1:10" x14ac:dyDescent="0.2">
      <c r="A25" s="5"/>
      <c r="B25" t="s">
        <v>111</v>
      </c>
      <c r="C25">
        <v>0</v>
      </c>
      <c r="D25">
        <v>0</v>
      </c>
      <c r="E25" s="18">
        <v>233550</v>
      </c>
      <c r="F25" s="18">
        <v>614100</v>
      </c>
      <c r="G25" s="18">
        <v>1239205</v>
      </c>
      <c r="H25" s="18">
        <v>2153055</v>
      </c>
      <c r="I25" s="18">
        <v>2529915</v>
      </c>
      <c r="J25" t="s">
        <v>128</v>
      </c>
    </row>
    <row r="26" spans="1:10" x14ac:dyDescent="0.2">
      <c r="A26" s="5"/>
      <c r="B26" t="s">
        <v>112</v>
      </c>
      <c r="C26" s="29">
        <f>C25/2</f>
        <v>0</v>
      </c>
      <c r="D26" s="29">
        <f t="shared" ref="D26" si="12">D25/2</f>
        <v>0</v>
      </c>
      <c r="E26" s="42">
        <f t="shared" ref="E26" si="13">E25/2</f>
        <v>116775</v>
      </c>
      <c r="F26" s="42">
        <f t="shared" ref="F26" si="14">F25/2</f>
        <v>307050</v>
      </c>
      <c r="G26" s="42">
        <f t="shared" ref="G26" si="15">G25/2</f>
        <v>619602.5</v>
      </c>
      <c r="H26" s="42">
        <f t="shared" ref="H26" si="16">H25/2</f>
        <v>1076527.5</v>
      </c>
      <c r="I26" s="42">
        <f t="shared" ref="I26" si="17">I25/2</f>
        <v>1264957.5</v>
      </c>
    </row>
    <row r="27" spans="1:10" ht="51" x14ac:dyDescent="0.2">
      <c r="A27" s="5"/>
      <c r="B27" s="39" t="s">
        <v>113</v>
      </c>
      <c r="C27" s="51">
        <f>C26/$C$22</f>
        <v>0</v>
      </c>
      <c r="D27" s="52">
        <f t="shared" ref="D27:I27" si="18">D26/$C$22</f>
        <v>0</v>
      </c>
      <c r="E27" s="52">
        <f t="shared" si="18"/>
        <v>4.6945021927362114E-2</v>
      </c>
      <c r="F27" s="52">
        <f t="shared" si="18"/>
        <v>0.12343797030868368</v>
      </c>
      <c r="G27" s="52">
        <f t="shared" si="18"/>
        <v>0.24908801497536617</v>
      </c>
      <c r="H27" s="52">
        <f t="shared" si="18"/>
        <v>0.43277762443081413</v>
      </c>
      <c r="I27" s="53">
        <f t="shared" si="18"/>
        <v>0.5085288595562506</v>
      </c>
    </row>
    <row r="30" spans="1:10" x14ac:dyDescent="0.2">
      <c r="A30" s="1" t="s">
        <v>8</v>
      </c>
      <c r="B30" t="s">
        <v>109</v>
      </c>
      <c r="C30" s="49" t="s">
        <v>114</v>
      </c>
      <c r="D30" s="42">
        <v>112122</v>
      </c>
      <c r="E30" s="42">
        <v>206284.56060411822</v>
      </c>
      <c r="F30" s="42">
        <v>589658.33548706165</v>
      </c>
      <c r="G30" s="42">
        <v>644457.33548706165</v>
      </c>
      <c r="H30" s="42">
        <v>1472209.8074400001</v>
      </c>
      <c r="I30" s="42">
        <v>1800586.568</v>
      </c>
      <c r="J30" t="s">
        <v>127</v>
      </c>
    </row>
    <row r="31" spans="1:10" x14ac:dyDescent="0.2">
      <c r="A31" s="1"/>
      <c r="B31" t="s">
        <v>110</v>
      </c>
      <c r="C31" s="54">
        <v>1800586.568</v>
      </c>
      <c r="J31" t="s">
        <v>126</v>
      </c>
    </row>
    <row r="32" spans="1:10" x14ac:dyDescent="0.2">
      <c r="B32" t="s">
        <v>117</v>
      </c>
      <c r="C32" s="51">
        <f>C30/$C$31</f>
        <v>0</v>
      </c>
      <c r="D32" s="52">
        <f t="shared" ref="D32:I32" si="19">D30/$C$31</f>
        <v>6.226970810103255E-2</v>
      </c>
      <c r="E32" s="52">
        <f t="shared" si="19"/>
        <v>0.11456520017987729</v>
      </c>
      <c r="F32" s="52">
        <f t="shared" si="19"/>
        <v>0.32748124748149388</v>
      </c>
      <c r="G32" s="52">
        <f t="shared" si="19"/>
        <v>0.35791521881832766</v>
      </c>
      <c r="H32" s="52">
        <f t="shared" si="19"/>
        <v>0.81762789615567111</v>
      </c>
      <c r="I32" s="53">
        <f t="shared" si="19"/>
        <v>1</v>
      </c>
    </row>
    <row r="33" spans="1:10" x14ac:dyDescent="0.2">
      <c r="A33" s="4"/>
    </row>
    <row r="34" spans="1:10" x14ac:dyDescent="0.2">
      <c r="A34" s="5"/>
      <c r="B34" t="s">
        <v>111</v>
      </c>
      <c r="C34">
        <v>0</v>
      </c>
      <c r="D34">
        <v>0</v>
      </c>
      <c r="E34" s="18">
        <v>204550</v>
      </c>
      <c r="F34" s="18">
        <v>429950</v>
      </c>
      <c r="G34" s="18">
        <v>1025005</v>
      </c>
      <c r="H34" s="18">
        <v>1837785</v>
      </c>
      <c r="I34" s="18">
        <v>2169015</v>
      </c>
      <c r="J34" t="s">
        <v>128</v>
      </c>
    </row>
    <row r="35" spans="1:10" x14ac:dyDescent="0.2">
      <c r="A35" s="5"/>
      <c r="B35" t="s">
        <v>112</v>
      </c>
      <c r="C35" s="29">
        <f>C34/2</f>
        <v>0</v>
      </c>
      <c r="D35" s="29">
        <f t="shared" ref="D35" si="20">D34/2</f>
        <v>0</v>
      </c>
      <c r="E35" s="42">
        <f t="shared" ref="E35" si="21">E34/2</f>
        <v>102275</v>
      </c>
      <c r="F35" s="42">
        <f t="shared" ref="F35" si="22">F34/2</f>
        <v>214975</v>
      </c>
      <c r="G35" s="42">
        <f t="shared" ref="G35" si="23">G34/2</f>
        <v>512502.5</v>
      </c>
      <c r="H35" s="42">
        <f t="shared" ref="H35" si="24">H34/2</f>
        <v>918892.5</v>
      </c>
      <c r="I35" s="42">
        <f t="shared" ref="I35" si="25">I34/2</f>
        <v>1084507.5</v>
      </c>
    </row>
    <row r="36" spans="1:10" ht="51" x14ac:dyDescent="0.2">
      <c r="A36" s="5"/>
      <c r="B36" s="39" t="s">
        <v>113</v>
      </c>
      <c r="C36" s="51">
        <f>C35/$C$31</f>
        <v>0</v>
      </c>
      <c r="D36" s="52">
        <f t="shared" ref="D36:I36" si="26">D35/$C$31</f>
        <v>0</v>
      </c>
      <c r="E36" s="52">
        <f t="shared" si="26"/>
        <v>5.6800934660754393E-2</v>
      </c>
      <c r="F36" s="52">
        <f t="shared" si="26"/>
        <v>0.11939164926615181</v>
      </c>
      <c r="G36" s="52">
        <f t="shared" si="26"/>
        <v>0.28463085813711347</v>
      </c>
      <c r="H36" s="52">
        <f t="shared" si="26"/>
        <v>0.51032953168181139</v>
      </c>
      <c r="I36" s="53">
        <f t="shared" si="26"/>
        <v>0.60230789192469414</v>
      </c>
    </row>
    <row r="39" spans="1:10" x14ac:dyDescent="0.2">
      <c r="A39" s="1" t="s">
        <v>11</v>
      </c>
      <c r="B39" t="s">
        <v>109</v>
      </c>
      <c r="C39" s="49" t="s">
        <v>114</v>
      </c>
      <c r="D39" s="42">
        <v>870344</v>
      </c>
      <c r="E39" s="42">
        <v>870344</v>
      </c>
      <c r="F39" s="42">
        <v>3751057.7109617935</v>
      </c>
      <c r="G39" s="42">
        <v>5450627.0926113464</v>
      </c>
      <c r="H39" s="42">
        <v>8981667.2219600007</v>
      </c>
      <c r="I39" s="42">
        <v>10031062.278666668</v>
      </c>
      <c r="J39" t="s">
        <v>127</v>
      </c>
    </row>
    <row r="40" spans="1:10" x14ac:dyDescent="0.2">
      <c r="A40" s="1"/>
      <c r="B40" t="s">
        <v>110</v>
      </c>
      <c r="C40" s="54">
        <v>10031062.278666668</v>
      </c>
      <c r="J40" t="s">
        <v>126</v>
      </c>
    </row>
    <row r="41" spans="1:10" x14ac:dyDescent="0.2">
      <c r="B41" t="s">
        <v>117</v>
      </c>
      <c r="C41" s="51">
        <f>C39/$C40</f>
        <v>0</v>
      </c>
      <c r="D41" s="52">
        <f t="shared" ref="D41:I41" si="27">D39/$C40</f>
        <v>8.6764888485537983E-2</v>
      </c>
      <c r="E41" s="52">
        <f t="shared" si="27"/>
        <v>8.6764888485537983E-2</v>
      </c>
      <c r="F41" s="52">
        <f t="shared" si="27"/>
        <v>0.37394421515448767</v>
      </c>
      <c r="G41" s="52">
        <f t="shared" si="27"/>
        <v>0.5433748631192673</v>
      </c>
      <c r="H41" s="52">
        <f t="shared" si="27"/>
        <v>0.89538545095682998</v>
      </c>
      <c r="I41" s="53">
        <f t="shared" si="27"/>
        <v>1</v>
      </c>
    </row>
    <row r="42" spans="1:10" x14ac:dyDescent="0.2">
      <c r="A42" s="4"/>
    </row>
    <row r="43" spans="1:10" x14ac:dyDescent="0.2">
      <c r="A43" s="5"/>
      <c r="B43" t="s">
        <v>111</v>
      </c>
      <c r="C43">
        <v>0</v>
      </c>
      <c r="D43">
        <v>0</v>
      </c>
      <c r="E43" s="18">
        <v>966650</v>
      </c>
      <c r="F43" s="18">
        <v>2315100</v>
      </c>
      <c r="G43" s="18">
        <v>4748935</v>
      </c>
      <c r="H43" s="18">
        <v>9005615</v>
      </c>
      <c r="I43" s="18">
        <v>11344535</v>
      </c>
      <c r="J43" t="s">
        <v>128</v>
      </c>
    </row>
    <row r="44" spans="1:10" x14ac:dyDescent="0.2">
      <c r="A44" s="5"/>
      <c r="B44" t="s">
        <v>112</v>
      </c>
      <c r="C44" s="29">
        <f>C43/2</f>
        <v>0</v>
      </c>
      <c r="D44" s="29">
        <f t="shared" ref="D44" si="28">D43/2</f>
        <v>0</v>
      </c>
      <c r="E44" s="42">
        <f t="shared" ref="E44" si="29">E43/2</f>
        <v>483325</v>
      </c>
      <c r="F44" s="42">
        <f t="shared" ref="F44" si="30">F43/2</f>
        <v>1157550</v>
      </c>
      <c r="G44" s="42">
        <f t="shared" ref="G44" si="31">G43/2</f>
        <v>2374467.5</v>
      </c>
      <c r="H44" s="42">
        <f t="shared" ref="H44" si="32">H43/2</f>
        <v>4502807.5</v>
      </c>
      <c r="I44" s="42">
        <f t="shared" ref="I44" si="33">I43/2</f>
        <v>5672267.5</v>
      </c>
    </row>
    <row r="45" spans="1:10" ht="51" x14ac:dyDescent="0.2">
      <c r="A45" s="5"/>
      <c r="B45" s="39" t="s">
        <v>113</v>
      </c>
      <c r="C45" s="51">
        <f>C44/$C$40</f>
        <v>0</v>
      </c>
      <c r="D45" s="52">
        <f t="shared" ref="D45:I45" si="34">D44/$C$40</f>
        <v>0</v>
      </c>
      <c r="E45" s="52">
        <f t="shared" si="34"/>
        <v>4.8182833141002461E-2</v>
      </c>
      <c r="F45" s="52">
        <f t="shared" si="34"/>
        <v>0.11539655201441557</v>
      </c>
      <c r="G45" s="52">
        <f t="shared" si="34"/>
        <v>0.23671147023479702</v>
      </c>
      <c r="H45" s="52">
        <f t="shared" si="34"/>
        <v>0.44888640653505291</v>
      </c>
      <c r="I45" s="53">
        <f t="shared" si="34"/>
        <v>0.565470270488038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87DD3-C2B5-DB4F-9640-39F5754E37C7}">
  <dimension ref="A1:J76"/>
  <sheetViews>
    <sheetView workbookViewId="0">
      <selection activeCell="C44" sqref="C44"/>
    </sheetView>
  </sheetViews>
  <sheetFormatPr baseColWidth="10" defaultRowHeight="16" x14ac:dyDescent="0.2"/>
  <cols>
    <col min="2" max="2" width="40.6640625" bestFit="1" customWidth="1"/>
    <col min="3" max="3" width="11.5" bestFit="1" customWidth="1"/>
    <col min="4" max="4" width="13" bestFit="1" customWidth="1"/>
    <col min="5" max="9" width="11.5" bestFit="1" customWidth="1"/>
    <col min="10" max="10" width="13.1640625" bestFit="1" customWidth="1"/>
  </cols>
  <sheetData>
    <row r="1" spans="1:10" x14ac:dyDescent="0.2">
      <c r="A1" s="1" t="s">
        <v>13</v>
      </c>
    </row>
    <row r="3" spans="1:10" x14ac:dyDescent="0.2">
      <c r="C3" s="50">
        <v>44150</v>
      </c>
      <c r="D3" s="50">
        <v>44180</v>
      </c>
      <c r="E3" s="50">
        <v>44211</v>
      </c>
      <c r="F3" s="50">
        <v>44242</v>
      </c>
      <c r="G3" s="50">
        <v>44270</v>
      </c>
      <c r="H3" s="50">
        <v>44301</v>
      </c>
      <c r="I3" s="50">
        <v>44331</v>
      </c>
    </row>
    <row r="4" spans="1:10" x14ac:dyDescent="0.2">
      <c r="A4" s="1" t="s">
        <v>9</v>
      </c>
      <c r="B4" t="s">
        <v>121</v>
      </c>
      <c r="C4" s="62" t="s">
        <v>114</v>
      </c>
      <c r="D4" s="63">
        <v>0</v>
      </c>
      <c r="E4" s="25">
        <v>1195969</v>
      </c>
      <c r="F4" s="25">
        <v>4708607</v>
      </c>
      <c r="G4" s="25">
        <v>8540236</v>
      </c>
      <c r="H4" s="25">
        <v>16125197</v>
      </c>
      <c r="I4" s="25">
        <v>20838068</v>
      </c>
      <c r="J4" t="s">
        <v>125</v>
      </c>
    </row>
    <row r="5" spans="1:10" x14ac:dyDescent="0.2">
      <c r="A5" s="1"/>
      <c r="B5" t="s">
        <v>110</v>
      </c>
      <c r="C5" s="42">
        <v>33297637.677333299</v>
      </c>
      <c r="D5" s="42">
        <v>33297637.677333299</v>
      </c>
      <c r="E5" s="42">
        <v>33297637.677333299</v>
      </c>
      <c r="F5" s="42">
        <v>33297637.677333299</v>
      </c>
      <c r="G5" s="42">
        <v>33297637.677333299</v>
      </c>
      <c r="H5" s="42">
        <v>33297637.677333299</v>
      </c>
      <c r="I5" s="42">
        <v>33297637.677333299</v>
      </c>
      <c r="J5" t="s">
        <v>126</v>
      </c>
    </row>
    <row r="6" spans="1:10" x14ac:dyDescent="0.2">
      <c r="B6" t="s">
        <v>122</v>
      </c>
      <c r="C6" s="51">
        <f>C4/C5</f>
        <v>0</v>
      </c>
      <c r="D6" s="52">
        <f t="shared" ref="D6:I6" si="0">D4/D5</f>
        <v>0</v>
      </c>
      <c r="E6" s="52">
        <f t="shared" si="0"/>
        <v>3.5917532997066993E-2</v>
      </c>
      <c r="F6" s="52">
        <f t="shared" si="0"/>
        <v>0.14140964129732514</v>
      </c>
      <c r="G6" s="52">
        <f t="shared" si="0"/>
        <v>0.25648173851725209</v>
      </c>
      <c r="H6" s="52">
        <f t="shared" si="0"/>
        <v>0.48427450488407786</v>
      </c>
      <c r="I6" s="53">
        <f t="shared" si="0"/>
        <v>0.62581220331390353</v>
      </c>
    </row>
    <row r="7" spans="1:10" x14ac:dyDescent="0.2">
      <c r="A7" s="4"/>
    </row>
    <row r="8" spans="1:10" x14ac:dyDescent="0.2">
      <c r="A8" s="5"/>
      <c r="B8" t="s">
        <v>123</v>
      </c>
      <c r="C8">
        <v>0</v>
      </c>
      <c r="D8" s="60">
        <v>3144116</v>
      </c>
      <c r="E8" s="60">
        <v>3144116</v>
      </c>
      <c r="F8" s="60">
        <v>9296856.6778109372</v>
      </c>
      <c r="G8" s="60">
        <v>15257384.677810937</v>
      </c>
      <c r="H8" s="60">
        <v>17694357.970773079</v>
      </c>
      <c r="I8" s="60">
        <v>33297637.677333299</v>
      </c>
      <c r="J8" t="s">
        <v>127</v>
      </c>
    </row>
    <row r="9" spans="1:10" x14ac:dyDescent="0.2">
      <c r="A9" s="5"/>
      <c r="B9" t="s">
        <v>124</v>
      </c>
      <c r="C9" s="55">
        <f>MAX(0,(C8-C4)/C5)</f>
        <v>0</v>
      </c>
      <c r="D9" s="55">
        <f>MAX(0,(D8-D4)/D5)</f>
        <v>9.4424596437371111E-2</v>
      </c>
      <c r="E9" s="55">
        <f t="shared" ref="E9:I9" si="1">MAX(0,(E8-E4)/E5)</f>
        <v>5.8507063440304118E-2</v>
      </c>
      <c r="F9" s="55">
        <f t="shared" si="1"/>
        <v>0.13779505087636582</v>
      </c>
      <c r="G9" s="55">
        <f t="shared" si="1"/>
        <v>0.20173048739681318</v>
      </c>
      <c r="H9" s="55">
        <f t="shared" si="1"/>
        <v>4.7125294171882152E-2</v>
      </c>
      <c r="I9" s="55">
        <f t="shared" si="1"/>
        <v>0.37418779668609647</v>
      </c>
      <c r="J9" t="s">
        <v>131</v>
      </c>
    </row>
    <row r="10" spans="1:10" x14ac:dyDescent="0.2">
      <c r="A10" s="5"/>
      <c r="C10" s="61"/>
      <c r="D10" s="61"/>
      <c r="E10" s="61"/>
      <c r="F10" s="61"/>
      <c r="G10" s="61"/>
      <c r="H10" s="61"/>
      <c r="I10" s="61"/>
    </row>
    <row r="11" spans="1:10" x14ac:dyDescent="0.2">
      <c r="A11" s="5"/>
      <c r="B11" t="s">
        <v>116</v>
      </c>
      <c r="C11" s="61">
        <v>0.23589341692789967</v>
      </c>
      <c r="D11" s="61">
        <v>0.23589341692789967</v>
      </c>
      <c r="E11" s="61">
        <v>0.23589341692789967</v>
      </c>
      <c r="F11" s="61">
        <v>0.23589341692789967</v>
      </c>
      <c r="G11" s="61">
        <v>0.23589341692789967</v>
      </c>
      <c r="H11" s="61">
        <v>0.23589341692789967</v>
      </c>
      <c r="I11" s="61">
        <v>0.23589341692789967</v>
      </c>
      <c r="J11" t="s">
        <v>129</v>
      </c>
    </row>
    <row r="12" spans="1:10" x14ac:dyDescent="0.2">
      <c r="A12" s="5"/>
      <c r="B12" t="s">
        <v>132</v>
      </c>
      <c r="C12" s="65">
        <v>0</v>
      </c>
      <c r="D12" s="64">
        <f>D8*D11</f>
        <v>741676.26645768015</v>
      </c>
      <c r="E12" s="64">
        <f t="shared" ref="E12:I12" si="2">E8*E11</f>
        <v>741676.26645768015</v>
      </c>
      <c r="F12" s="64">
        <f t="shared" si="2"/>
        <v>2193067.2884177836</v>
      </c>
      <c r="G12" s="64">
        <f t="shared" si="2"/>
        <v>3599116.6050322037</v>
      </c>
      <c r="H12" s="64">
        <f t="shared" si="2"/>
        <v>4173982.5620710785</v>
      </c>
      <c r="I12" s="64">
        <f t="shared" si="2"/>
        <v>7854693.5273333248</v>
      </c>
    </row>
    <row r="13" spans="1:10" ht="34" x14ac:dyDescent="0.2">
      <c r="A13" s="5"/>
      <c r="B13" s="39" t="s">
        <v>141</v>
      </c>
      <c r="C13" s="51">
        <f>MIN(C9, C11*C8/C5)</f>
        <v>0</v>
      </c>
      <c r="D13" s="52">
        <f>MIN(D9, D11*D8/D5)</f>
        <v>2.2274140695649453E-2</v>
      </c>
      <c r="E13" s="52">
        <f t="shared" ref="E13:I13" si="3">MIN(E9, E11*E8/E5)</f>
        <v>2.2274140695649453E-2</v>
      </c>
      <c r="F13" s="52">
        <f t="shared" si="3"/>
        <v>6.5862548859154366E-2</v>
      </c>
      <c r="G13" s="52">
        <f t="shared" si="3"/>
        <v>0.10808924764900756</v>
      </c>
      <c r="H13" s="52">
        <f t="shared" si="3"/>
        <v>4.7125294171882152E-2</v>
      </c>
      <c r="I13" s="53">
        <f t="shared" si="3"/>
        <v>0.23589341692789967</v>
      </c>
    </row>
    <row r="14" spans="1:10" ht="34" x14ac:dyDescent="0.2">
      <c r="A14" s="5"/>
      <c r="B14" s="39" t="s">
        <v>142</v>
      </c>
      <c r="C14" s="51">
        <f>C9-C13</f>
        <v>0</v>
      </c>
      <c r="D14" s="52">
        <f>D9-D13</f>
        <v>7.2150455741721659E-2</v>
      </c>
      <c r="E14" s="52">
        <f t="shared" ref="E14:I14" si="4">E9-E13</f>
        <v>3.6232922744654665E-2</v>
      </c>
      <c r="F14" s="52">
        <f t="shared" si="4"/>
        <v>7.193250201721145E-2</v>
      </c>
      <c r="G14" s="52">
        <f t="shared" si="4"/>
        <v>9.3641239747805624E-2</v>
      </c>
      <c r="H14" s="52">
        <f t="shared" si="4"/>
        <v>0</v>
      </c>
      <c r="I14" s="53">
        <f t="shared" si="4"/>
        <v>0.13829437975819681</v>
      </c>
    </row>
    <row r="15" spans="1:10" x14ac:dyDescent="0.2">
      <c r="A15" s="5"/>
      <c r="B15" s="39"/>
      <c r="C15" s="61"/>
      <c r="D15" s="61"/>
      <c r="E15" s="61"/>
      <c r="F15" s="61"/>
      <c r="G15" s="61"/>
      <c r="H15" s="61"/>
      <c r="I15" s="61"/>
    </row>
    <row r="16" spans="1:10" x14ac:dyDescent="0.2">
      <c r="B16" t="s">
        <v>130</v>
      </c>
      <c r="C16" s="57">
        <f>1-C6-C9</f>
        <v>1</v>
      </c>
      <c r="D16" s="58">
        <f>1-D6-D9</f>
        <v>0.90557540356262889</v>
      </c>
      <c r="E16" s="58">
        <f>1-E6-E9</f>
        <v>0.90557540356262889</v>
      </c>
      <c r="F16" s="58">
        <f t="shared" ref="F16:I16" si="5">1-F6-F9</f>
        <v>0.72079530782630907</v>
      </c>
      <c r="G16" s="58">
        <f t="shared" si="5"/>
        <v>0.5417877740859347</v>
      </c>
      <c r="H16" s="58">
        <f t="shared" si="5"/>
        <v>0.46860020094403998</v>
      </c>
      <c r="I16" s="59">
        <f t="shared" si="5"/>
        <v>0</v>
      </c>
    </row>
    <row r="19" spans="1:10" x14ac:dyDescent="0.2">
      <c r="A19" s="1" t="s">
        <v>7</v>
      </c>
      <c r="B19" t="s">
        <v>121</v>
      </c>
      <c r="C19" s="62" t="s">
        <v>114</v>
      </c>
      <c r="D19" s="63">
        <v>0</v>
      </c>
      <c r="E19" s="25">
        <v>277612</v>
      </c>
      <c r="F19" s="25">
        <v>863806</v>
      </c>
      <c r="G19" s="25">
        <v>1759203</v>
      </c>
      <c r="H19" s="25">
        <v>3183694</v>
      </c>
      <c r="I19" s="25">
        <v>4264932</v>
      </c>
      <c r="J19" t="s">
        <v>125</v>
      </c>
    </row>
    <row r="20" spans="1:10" x14ac:dyDescent="0.2">
      <c r="A20" s="1"/>
      <c r="B20" t="s">
        <v>110</v>
      </c>
      <c r="C20" s="42">
        <v>6081030.2999999998</v>
      </c>
      <c r="D20" s="42">
        <v>6081030.2999999998</v>
      </c>
      <c r="E20" s="42">
        <v>6081030.2999999998</v>
      </c>
      <c r="F20" s="42">
        <v>6081030.2999999998</v>
      </c>
      <c r="G20" s="42">
        <v>6081030.2999999998</v>
      </c>
      <c r="H20" s="42">
        <v>6081030.2999999998</v>
      </c>
      <c r="I20" s="42">
        <v>6081030.2999999998</v>
      </c>
      <c r="J20" t="s">
        <v>126</v>
      </c>
    </row>
    <row r="21" spans="1:10" x14ac:dyDescent="0.2">
      <c r="B21" t="s">
        <v>122</v>
      </c>
      <c r="C21" s="51">
        <f>C19/C20</f>
        <v>0</v>
      </c>
      <c r="D21" s="52">
        <f t="shared" ref="D21:I21" si="6">D19/D20</f>
        <v>0</v>
      </c>
      <c r="E21" s="52">
        <f t="shared" si="6"/>
        <v>4.5652132336850879E-2</v>
      </c>
      <c r="F21" s="52">
        <f t="shared" si="6"/>
        <v>0.14204928398399858</v>
      </c>
      <c r="G21" s="52">
        <f t="shared" si="6"/>
        <v>0.28929357579422027</v>
      </c>
      <c r="H21" s="52">
        <f t="shared" si="6"/>
        <v>0.52354516306225285</v>
      </c>
      <c r="I21" s="53">
        <f t="shared" si="6"/>
        <v>0.70135023007532127</v>
      </c>
    </row>
    <row r="22" spans="1:10" x14ac:dyDescent="0.2">
      <c r="A22" s="4"/>
    </row>
    <row r="23" spans="1:10" x14ac:dyDescent="0.2">
      <c r="A23" s="5"/>
      <c r="B23" t="s">
        <v>123</v>
      </c>
      <c r="C23">
        <v>0</v>
      </c>
      <c r="D23" s="60">
        <v>512995</v>
      </c>
      <c r="E23" s="60">
        <v>595347</v>
      </c>
      <c r="F23" s="60">
        <v>1059147</v>
      </c>
      <c r="G23" s="60">
        <v>2489582.2485964643</v>
      </c>
      <c r="H23" s="60">
        <v>2762444.124715223</v>
      </c>
      <c r="I23" s="60">
        <v>6081030.2999999998</v>
      </c>
      <c r="J23" t="s">
        <v>127</v>
      </c>
    </row>
    <row r="24" spans="1:10" x14ac:dyDescent="0.2">
      <c r="A24" s="5"/>
      <c r="B24" t="s">
        <v>124</v>
      </c>
      <c r="C24" s="55">
        <f t="shared" ref="C24:I24" si="7">MAX(0,(C23-C19)/C20)</f>
        <v>0</v>
      </c>
      <c r="D24" s="55">
        <f t="shared" si="7"/>
        <v>8.4359882239034401E-2</v>
      </c>
      <c r="E24" s="55">
        <f t="shared" si="7"/>
        <v>5.225019187949121E-2</v>
      </c>
      <c r="F24" s="55">
        <f t="shared" si="7"/>
        <v>3.2123010470774996E-2</v>
      </c>
      <c r="G24" s="55">
        <f t="shared" si="7"/>
        <v>0.12010781274950469</v>
      </c>
      <c r="H24" s="55">
        <f t="shared" si="7"/>
        <v>0</v>
      </c>
      <c r="I24" s="55">
        <f t="shared" si="7"/>
        <v>0.29864976992467868</v>
      </c>
      <c r="J24" t="s">
        <v>131</v>
      </c>
    </row>
    <row r="25" spans="1:10" x14ac:dyDescent="0.2">
      <c r="A25" s="5"/>
      <c r="C25" s="61"/>
      <c r="D25" s="61"/>
      <c r="E25" s="61"/>
      <c r="F25" s="61"/>
      <c r="G25" s="61"/>
      <c r="H25" s="61"/>
      <c r="I25" s="61"/>
    </row>
    <row r="26" spans="1:10" x14ac:dyDescent="0.2">
      <c r="A26" s="5"/>
      <c r="B26" t="s">
        <v>116</v>
      </c>
      <c r="C26" s="61">
        <v>0.16091954022988508</v>
      </c>
      <c r="D26" s="61">
        <v>0.16091954022988508</v>
      </c>
      <c r="E26" s="61">
        <v>0.16091954022988508</v>
      </c>
      <c r="F26" s="61">
        <v>0.16091954022988508</v>
      </c>
      <c r="G26" s="61">
        <v>0.16091954022988508</v>
      </c>
      <c r="H26" s="61">
        <v>0.16091954022988508</v>
      </c>
      <c r="I26" s="61">
        <v>0.16091954022988508</v>
      </c>
      <c r="J26" t="s">
        <v>129</v>
      </c>
    </row>
    <row r="27" spans="1:10" x14ac:dyDescent="0.2">
      <c r="A27" s="5"/>
      <c r="B27" t="s">
        <v>132</v>
      </c>
      <c r="C27" s="65">
        <v>0</v>
      </c>
      <c r="D27" s="64">
        <f>D23*D26</f>
        <v>82550.919540229894</v>
      </c>
      <c r="E27" s="64">
        <f t="shared" ref="E27" si="8">E23*E26</f>
        <v>95802.965517241391</v>
      </c>
      <c r="F27" s="64">
        <f t="shared" ref="F27" si="9">F23*F26</f>
        <v>170437.44827586209</v>
      </c>
      <c r="G27" s="64">
        <f t="shared" ref="G27" si="10">G23*G26</f>
        <v>400622.43080862652</v>
      </c>
      <c r="H27" s="64">
        <f>H23*H26</f>
        <v>444531.23845992103</v>
      </c>
      <c r="I27" s="64">
        <f t="shared" ref="I27" si="11">I23*I26</f>
        <v>978556.60000000009</v>
      </c>
    </row>
    <row r="28" spans="1:10" ht="34" x14ac:dyDescent="0.2">
      <c r="A28" s="5"/>
      <c r="B28" s="39" t="s">
        <v>141</v>
      </c>
      <c r="C28" s="51">
        <f>MIN(C24, C26*C23/C20)</f>
        <v>0</v>
      </c>
      <c r="D28" s="52">
        <f>MIN(D24, D26*D23/D20)</f>
        <v>1.3575153463752663E-2</v>
      </c>
      <c r="E28" s="52">
        <f t="shared" ref="E28:I28" si="12">MIN(E24, E26*E23/E20)</f>
        <v>1.5754397000330912E-2</v>
      </c>
      <c r="F28" s="52">
        <f t="shared" si="12"/>
        <v>2.8027725544446325E-2</v>
      </c>
      <c r="G28" s="52">
        <f t="shared" si="12"/>
        <v>6.588068321393277E-2</v>
      </c>
      <c r="H28" s="52">
        <f t="shared" si="12"/>
        <v>0</v>
      </c>
      <c r="I28" s="53">
        <f t="shared" si="12"/>
        <v>0.16091954022988508</v>
      </c>
      <c r="J28" t="s">
        <v>143</v>
      </c>
    </row>
    <row r="29" spans="1:10" ht="34" x14ac:dyDescent="0.2">
      <c r="A29" s="5"/>
      <c r="B29" s="39" t="s">
        <v>142</v>
      </c>
      <c r="C29" s="51">
        <f>C24-C28</f>
        <v>0</v>
      </c>
      <c r="D29" s="52">
        <f>D24-D28</f>
        <v>7.0784728775281733E-2</v>
      </c>
      <c r="E29" s="52">
        <f t="shared" ref="E29" si="13">E24-E28</f>
        <v>3.6495794879160298E-2</v>
      </c>
      <c r="F29" s="52">
        <f t="shared" ref="F29" si="14">F24-F28</f>
        <v>4.0952849263286711E-3</v>
      </c>
      <c r="G29" s="52">
        <f t="shared" ref="G29" si="15">G24-G28</f>
        <v>5.4227129535571919E-2</v>
      </c>
      <c r="H29" s="52">
        <f t="shared" ref="H29" si="16">H24-H28</f>
        <v>0</v>
      </c>
      <c r="I29" s="53">
        <f t="shared" ref="I29" si="17">I24-I28</f>
        <v>0.13773022969479359</v>
      </c>
      <c r="J29" t="s">
        <v>133</v>
      </c>
    </row>
    <row r="30" spans="1:10" x14ac:dyDescent="0.2">
      <c r="A30" s="5"/>
      <c r="B30" s="39"/>
      <c r="C30" s="61"/>
      <c r="D30" s="61"/>
      <c r="E30" s="61"/>
      <c r="F30" s="61"/>
      <c r="G30" s="61"/>
      <c r="H30" s="61"/>
      <c r="I30" s="61"/>
    </row>
    <row r="31" spans="1:10" x14ac:dyDescent="0.2">
      <c r="B31" t="s">
        <v>130</v>
      </c>
      <c r="C31" s="57">
        <f t="shared" ref="C31:I31" si="18">1-C21-C24</f>
        <v>1</v>
      </c>
      <c r="D31" s="58">
        <f t="shared" si="18"/>
        <v>0.91564011776096565</v>
      </c>
      <c r="E31" s="58">
        <f t="shared" si="18"/>
        <v>0.90209767578365796</v>
      </c>
      <c r="F31" s="58">
        <f t="shared" si="18"/>
        <v>0.82582770554522633</v>
      </c>
      <c r="G31" s="58">
        <f t="shared" si="18"/>
        <v>0.59059861145627501</v>
      </c>
      <c r="H31" s="58">
        <f>1-H21-H24</f>
        <v>0.47645483693774715</v>
      </c>
      <c r="I31" s="59">
        <f t="shared" si="18"/>
        <v>0</v>
      </c>
    </row>
    <row r="34" spans="1:10" x14ac:dyDescent="0.2">
      <c r="A34" s="1" t="s">
        <v>10</v>
      </c>
      <c r="B34" t="s">
        <v>121</v>
      </c>
      <c r="C34" s="62" t="s">
        <v>114</v>
      </c>
      <c r="D34" s="63">
        <v>0</v>
      </c>
      <c r="E34" s="25">
        <v>103946</v>
      </c>
      <c r="F34" s="25">
        <v>318006</v>
      </c>
      <c r="G34" s="25">
        <v>595233</v>
      </c>
      <c r="H34" s="25">
        <v>851908</v>
      </c>
      <c r="I34" s="25">
        <v>965874</v>
      </c>
      <c r="J34" t="s">
        <v>125</v>
      </c>
    </row>
    <row r="35" spans="1:10" x14ac:dyDescent="0.2">
      <c r="A35" s="1"/>
      <c r="B35" t="s">
        <v>110</v>
      </c>
      <c r="C35" s="42">
        <v>2487484.1933333334</v>
      </c>
      <c r="D35" s="42">
        <v>2487484.1933333334</v>
      </c>
      <c r="E35" s="42">
        <v>2487484.1933333334</v>
      </c>
      <c r="F35" s="42">
        <v>2487484.1933333334</v>
      </c>
      <c r="G35" s="42">
        <v>2487484.1933333334</v>
      </c>
      <c r="H35" s="42">
        <v>2487484.1933333334</v>
      </c>
      <c r="I35" s="42">
        <v>2487484.1933333334</v>
      </c>
      <c r="J35" t="s">
        <v>126</v>
      </c>
    </row>
    <row r="36" spans="1:10" x14ac:dyDescent="0.2">
      <c r="B36" t="s">
        <v>122</v>
      </c>
      <c r="C36" s="51">
        <f>C34/C35</f>
        <v>0</v>
      </c>
      <c r="D36" s="52">
        <f t="shared" ref="D36:I36" si="19">D34/D35</f>
        <v>0</v>
      </c>
      <c r="E36" s="52">
        <f t="shared" si="19"/>
        <v>4.1787602220180541E-2</v>
      </c>
      <c r="F36" s="52">
        <f t="shared" si="19"/>
        <v>0.12784242040704533</v>
      </c>
      <c r="G36" s="52">
        <f t="shared" si="19"/>
        <v>0.23929116880230816</v>
      </c>
      <c r="H36" s="52">
        <f t="shared" si="19"/>
        <v>0.34247775414339721</v>
      </c>
      <c r="I36" s="53">
        <f t="shared" si="19"/>
        <v>0.38829352266383177</v>
      </c>
    </row>
    <row r="37" spans="1:10" x14ac:dyDescent="0.2">
      <c r="A37" s="4"/>
    </row>
    <row r="38" spans="1:10" x14ac:dyDescent="0.2">
      <c r="A38" s="5"/>
      <c r="B38" t="s">
        <v>123</v>
      </c>
      <c r="C38">
        <v>0</v>
      </c>
      <c r="D38" s="60">
        <v>140746</v>
      </c>
      <c r="E38" s="60">
        <v>1472907.4686262622</v>
      </c>
      <c r="F38" s="60">
        <v>1606289.0406762904</v>
      </c>
      <c r="G38" s="60">
        <v>2487484.1933333334</v>
      </c>
      <c r="H38" s="60">
        <v>2487484.1933333334</v>
      </c>
      <c r="I38" s="60">
        <v>2487484.1933333334</v>
      </c>
      <c r="J38" t="s">
        <v>127</v>
      </c>
    </row>
    <row r="39" spans="1:10" x14ac:dyDescent="0.2">
      <c r="A39" s="5"/>
      <c r="B39" t="s">
        <v>124</v>
      </c>
      <c r="C39" s="55">
        <f>MAX(0,(C38-C34)/C35)</f>
        <v>0</v>
      </c>
      <c r="D39" s="55">
        <f t="shared" ref="D39:I39" si="20">MAX(0,(D38-D34)/D35)</f>
        <v>5.6581666077401054E-2</v>
      </c>
      <c r="E39" s="55">
        <f t="shared" si="20"/>
        <v>0.55033976589487243</v>
      </c>
      <c r="F39" s="55">
        <f t="shared" si="20"/>
        <v>0.51790602092226246</v>
      </c>
      <c r="G39" s="55">
        <f t="shared" si="20"/>
        <v>0.76070883119769184</v>
      </c>
      <c r="H39" s="55">
        <f t="shared" si="20"/>
        <v>0.65752224585660279</v>
      </c>
      <c r="I39" s="55">
        <f t="shared" si="20"/>
        <v>0.61170647733616823</v>
      </c>
      <c r="J39" t="s">
        <v>131</v>
      </c>
    </row>
    <row r="40" spans="1:10" x14ac:dyDescent="0.2">
      <c r="A40" s="5"/>
      <c r="C40" s="61"/>
      <c r="D40" s="61"/>
      <c r="E40" s="61"/>
      <c r="F40" s="61"/>
      <c r="G40" s="61"/>
      <c r="H40" s="61"/>
      <c r="I40" s="61"/>
    </row>
    <row r="41" spans="1:10" x14ac:dyDescent="0.2">
      <c r="A41" s="5"/>
      <c r="B41" t="s">
        <v>116</v>
      </c>
      <c r="C41" s="61">
        <v>0.52569169960474316</v>
      </c>
      <c r="D41" s="61">
        <v>0.52569169960474316</v>
      </c>
      <c r="E41" s="61">
        <v>0.52569169960474316</v>
      </c>
      <c r="F41" s="61">
        <v>0.52569169960474316</v>
      </c>
      <c r="G41" s="61">
        <v>0.52569169960474316</v>
      </c>
      <c r="H41" s="61">
        <v>0.52569169960474316</v>
      </c>
      <c r="I41" s="61">
        <v>0.52569169960474316</v>
      </c>
      <c r="J41" t="s">
        <v>129</v>
      </c>
    </row>
    <row r="42" spans="1:10" x14ac:dyDescent="0.2">
      <c r="A42" s="5"/>
      <c r="B42" t="s">
        <v>132</v>
      </c>
      <c r="C42" s="65">
        <v>0</v>
      </c>
      <c r="D42" s="64">
        <f>D38*D41</f>
        <v>73989.003952569183</v>
      </c>
      <c r="E42" s="64">
        <f t="shared" ref="E42" si="21">E38*E41</f>
        <v>774295.23054265964</v>
      </c>
      <c r="F42" s="64">
        <f t="shared" ref="F42" si="22">F38*F41</f>
        <v>844412.81584959151</v>
      </c>
      <c r="G42" s="64">
        <f t="shared" ref="G42" si="23">G38*G41</f>
        <v>1307649.7933333335</v>
      </c>
      <c r="H42" s="64">
        <f t="shared" ref="H42" si="24">H38*H41</f>
        <v>1307649.7933333335</v>
      </c>
      <c r="I42" s="64">
        <f t="shared" ref="I42" si="25">I38*I41</f>
        <v>1307649.7933333335</v>
      </c>
    </row>
    <row r="43" spans="1:10" ht="34" x14ac:dyDescent="0.2">
      <c r="A43" s="5"/>
      <c r="B43" s="39" t="s">
        <v>141</v>
      </c>
      <c r="C43" s="51">
        <f>MIN(C39, C41*C38/C35)</f>
        <v>0</v>
      </c>
      <c r="D43" s="52">
        <f>MIN(D39, D41*D38/D35)</f>
        <v>2.9744512206697004E-2</v>
      </c>
      <c r="E43" s="52">
        <f t="shared" ref="E43:I43" si="26">MIN(E39, E41*E38/E35)</f>
        <v>0.31127644252688558</v>
      </c>
      <c r="F43" s="52">
        <f t="shared" si="26"/>
        <v>0.33946459563951753</v>
      </c>
      <c r="G43" s="52">
        <f t="shared" si="26"/>
        <v>0.52569169960474316</v>
      </c>
      <c r="H43" s="52">
        <f t="shared" si="26"/>
        <v>0.52569169960474316</v>
      </c>
      <c r="I43" s="53">
        <f t="shared" si="26"/>
        <v>0.52569169960474316</v>
      </c>
      <c r="J43" t="s">
        <v>143</v>
      </c>
    </row>
    <row r="44" spans="1:10" ht="34" x14ac:dyDescent="0.2">
      <c r="A44" s="5"/>
      <c r="B44" s="39" t="s">
        <v>142</v>
      </c>
      <c r="C44" s="51">
        <f>C39-C43</f>
        <v>0</v>
      </c>
      <c r="D44" s="52">
        <f>D39-D43</f>
        <v>2.683715387070405E-2</v>
      </c>
      <c r="E44" s="52">
        <f t="shared" ref="E44" si="27">E39-E43</f>
        <v>0.23906332336798686</v>
      </c>
      <c r="F44" s="52">
        <f t="shared" ref="F44" si="28">F39-F43</f>
        <v>0.17844142528274493</v>
      </c>
      <c r="G44" s="52">
        <f t="shared" ref="G44" si="29">G39-G43</f>
        <v>0.23501713159294868</v>
      </c>
      <c r="H44" s="52">
        <f t="shared" ref="H44" si="30">H39-H43</f>
        <v>0.13183054625185964</v>
      </c>
      <c r="I44" s="53">
        <f t="shared" ref="I44" si="31">I39-I43</f>
        <v>8.6014777731425074E-2</v>
      </c>
      <c r="J44" t="s">
        <v>133</v>
      </c>
    </row>
    <row r="45" spans="1:10" x14ac:dyDescent="0.2">
      <c r="A45" s="5"/>
      <c r="B45" s="39"/>
      <c r="C45" s="61"/>
      <c r="D45" s="61"/>
      <c r="E45" s="61"/>
      <c r="F45" s="61"/>
      <c r="G45" s="61"/>
      <c r="H45" s="61"/>
      <c r="I45" s="61"/>
    </row>
    <row r="46" spans="1:10" x14ac:dyDescent="0.2">
      <c r="B46" t="s">
        <v>130</v>
      </c>
      <c r="C46" s="57">
        <f t="shared" ref="C46:I46" si="32">1-C36-C39</f>
        <v>1</v>
      </c>
      <c r="D46" s="58">
        <f t="shared" si="32"/>
        <v>0.943418333922599</v>
      </c>
      <c r="E46" s="58">
        <f t="shared" si="32"/>
        <v>0.40787263188494705</v>
      </c>
      <c r="F46" s="58">
        <f t="shared" si="32"/>
        <v>0.35425155867069225</v>
      </c>
      <c r="G46" s="58">
        <f t="shared" si="32"/>
        <v>0</v>
      </c>
      <c r="H46" s="58">
        <f t="shared" si="32"/>
        <v>0</v>
      </c>
      <c r="I46" s="59">
        <f t="shared" si="32"/>
        <v>0</v>
      </c>
    </row>
    <row r="49" spans="1:10" x14ac:dyDescent="0.2">
      <c r="A49" s="1" t="s">
        <v>8</v>
      </c>
      <c r="B49" t="s">
        <v>121</v>
      </c>
      <c r="C49" s="62" t="s">
        <v>114</v>
      </c>
      <c r="D49" s="63">
        <v>0</v>
      </c>
      <c r="E49" s="25">
        <v>112450</v>
      </c>
      <c r="F49" s="25">
        <v>300709</v>
      </c>
      <c r="G49" s="25">
        <v>621579</v>
      </c>
      <c r="H49" s="25">
        <v>964280</v>
      </c>
      <c r="I49" s="25">
        <v>1133145</v>
      </c>
      <c r="J49" t="s">
        <v>125</v>
      </c>
    </row>
    <row r="50" spans="1:10" x14ac:dyDescent="0.2">
      <c r="A50" s="1"/>
      <c r="B50" t="s">
        <v>110</v>
      </c>
      <c r="C50" s="42">
        <v>1800586.568</v>
      </c>
      <c r="D50" s="42">
        <v>1800586.568</v>
      </c>
      <c r="E50" s="42">
        <v>1800586.568</v>
      </c>
      <c r="F50" s="42">
        <v>1800586.568</v>
      </c>
      <c r="G50" s="42">
        <v>1800586.568</v>
      </c>
      <c r="H50" s="42">
        <v>1800586.568</v>
      </c>
      <c r="I50" s="42">
        <v>1800586.568</v>
      </c>
      <c r="J50" t="s">
        <v>126</v>
      </c>
    </row>
    <row r="51" spans="1:10" x14ac:dyDescent="0.2">
      <c r="B51" t="s">
        <v>122</v>
      </c>
      <c r="C51" s="51">
        <f>C49/C50</f>
        <v>0</v>
      </c>
      <c r="D51" s="52">
        <f t="shared" ref="D51:I51" si="33">D49/D50</f>
        <v>0</v>
      </c>
      <c r="E51" s="52">
        <f t="shared" si="33"/>
        <v>6.2451870961640989E-2</v>
      </c>
      <c r="F51" s="52">
        <f t="shared" si="33"/>
        <v>0.16700613308140594</v>
      </c>
      <c r="G51" s="52">
        <f t="shared" si="33"/>
        <v>0.34520917296990522</v>
      </c>
      <c r="H51" s="52">
        <f t="shared" si="33"/>
        <v>0.53553659520579078</v>
      </c>
      <c r="I51" s="53">
        <f t="shared" si="33"/>
        <v>0.62931992281750715</v>
      </c>
    </row>
    <row r="52" spans="1:10" x14ac:dyDescent="0.2">
      <c r="A52" s="4"/>
    </row>
    <row r="53" spans="1:10" x14ac:dyDescent="0.2">
      <c r="A53" s="5"/>
      <c r="B53" t="s">
        <v>123</v>
      </c>
      <c r="C53">
        <v>0</v>
      </c>
      <c r="D53" s="60">
        <v>112122</v>
      </c>
      <c r="E53" s="60">
        <v>206284.56060411822</v>
      </c>
      <c r="F53" s="60">
        <v>589658.33548706165</v>
      </c>
      <c r="G53" s="60">
        <v>644457.33548706165</v>
      </c>
      <c r="H53" s="60">
        <v>1472209.8074400001</v>
      </c>
      <c r="I53" s="60">
        <v>1800586.568</v>
      </c>
      <c r="J53" t="s">
        <v>127</v>
      </c>
    </row>
    <row r="54" spans="1:10" x14ac:dyDescent="0.2">
      <c r="A54" s="5"/>
      <c r="B54" t="s">
        <v>124</v>
      </c>
      <c r="C54" s="55">
        <f>MAX(0,(C53-C49)/C50)</f>
        <v>0</v>
      </c>
      <c r="D54" s="55">
        <f t="shared" ref="D54:I54" si="34">MAX(0,(D53-D49)/D50)</f>
        <v>6.226970810103255E-2</v>
      </c>
      <c r="E54" s="55">
        <f t="shared" si="34"/>
        <v>5.2113329218236297E-2</v>
      </c>
      <c r="F54" s="55">
        <f t="shared" si="34"/>
        <v>0.16047511440008791</v>
      </c>
      <c r="G54" s="55">
        <f t="shared" si="34"/>
        <v>1.270604584842246E-2</v>
      </c>
      <c r="H54" s="55">
        <f t="shared" si="34"/>
        <v>0.28209130094988033</v>
      </c>
      <c r="I54" s="55">
        <f t="shared" si="34"/>
        <v>0.37068007718249291</v>
      </c>
      <c r="J54" t="s">
        <v>131</v>
      </c>
    </row>
    <row r="55" spans="1:10" x14ac:dyDescent="0.2">
      <c r="A55" s="5"/>
      <c r="C55" s="61"/>
      <c r="D55" s="61"/>
      <c r="E55" s="61"/>
      <c r="F55" s="61"/>
      <c r="G55" s="61"/>
      <c r="H55" s="61"/>
      <c r="I55" s="61"/>
    </row>
    <row r="56" spans="1:10" x14ac:dyDescent="0.2">
      <c r="A56" s="5"/>
      <c r="B56" t="s">
        <v>116</v>
      </c>
      <c r="C56" s="61">
        <v>0.22413793103448276</v>
      </c>
      <c r="D56" s="61">
        <v>0.22413793103448276</v>
      </c>
      <c r="E56" s="61">
        <v>0.22413793103448276</v>
      </c>
      <c r="F56" s="61">
        <v>0.22413793103448276</v>
      </c>
      <c r="G56" s="61">
        <v>0.22413793103448276</v>
      </c>
      <c r="H56" s="61">
        <v>0.22413793103448276</v>
      </c>
      <c r="I56" s="61">
        <v>0.22413793103448276</v>
      </c>
      <c r="J56" t="s">
        <v>129</v>
      </c>
    </row>
    <row r="57" spans="1:10" x14ac:dyDescent="0.2">
      <c r="A57" s="5"/>
      <c r="B57" t="s">
        <v>132</v>
      </c>
      <c r="C57" s="65">
        <v>0</v>
      </c>
      <c r="D57" s="64">
        <f>D53*D56</f>
        <v>25130.793103448275</v>
      </c>
      <c r="E57" s="64">
        <f t="shared" ref="E57" si="35">E53*E56</f>
        <v>46236.194618164431</v>
      </c>
      <c r="F57" s="64">
        <f t="shared" ref="F57" si="36">F53*F56</f>
        <v>132164.79933330693</v>
      </c>
      <c r="G57" s="64">
        <f t="shared" ref="G57" si="37">G53*G56</f>
        <v>144447.33381606554</v>
      </c>
      <c r="H57" s="64">
        <f t="shared" ref="H57" si="38">H53*H56</f>
        <v>329978.06028827588</v>
      </c>
      <c r="I57" s="64">
        <f t="shared" ref="I57" si="39">I53*I56</f>
        <v>403579.74800000002</v>
      </c>
    </row>
    <row r="58" spans="1:10" ht="34" x14ac:dyDescent="0.2">
      <c r="A58" s="5"/>
      <c r="B58" s="39" t="s">
        <v>141</v>
      </c>
      <c r="C58" s="51">
        <f>MIN(C54, C56*C53/C50)</f>
        <v>0</v>
      </c>
      <c r="D58" s="52">
        <f>MIN(D54, D56*D53/D50)</f>
        <v>1.3957003539886607E-2</v>
      </c>
      <c r="E58" s="52">
        <f t="shared" ref="E58:I58" si="40">MIN(E54, E56*E53/E50)</f>
        <v>2.5678406936869048E-2</v>
      </c>
      <c r="F58" s="52">
        <f t="shared" si="40"/>
        <v>7.340096926309346E-2</v>
      </c>
      <c r="G58" s="52">
        <f t="shared" si="40"/>
        <v>1.270604584842246E-2</v>
      </c>
      <c r="H58" s="52">
        <f t="shared" si="40"/>
        <v>0.18326142500040904</v>
      </c>
      <c r="I58" s="53">
        <f t="shared" si="40"/>
        <v>0.22413793103448276</v>
      </c>
      <c r="J58" t="s">
        <v>143</v>
      </c>
    </row>
    <row r="59" spans="1:10" ht="34" x14ac:dyDescent="0.2">
      <c r="A59" s="5"/>
      <c r="B59" s="39" t="s">
        <v>142</v>
      </c>
      <c r="C59" s="51">
        <f>C54-C58</f>
        <v>0</v>
      </c>
      <c r="D59" s="52">
        <f>D54-D58</f>
        <v>4.8312704561145947E-2</v>
      </c>
      <c r="E59" s="52">
        <f t="shared" ref="E59" si="41">E54-E58</f>
        <v>2.6434922281367249E-2</v>
      </c>
      <c r="F59" s="52">
        <f t="shared" ref="F59" si="42">F54-F58</f>
        <v>8.7074145136994449E-2</v>
      </c>
      <c r="G59" s="52">
        <f t="shared" ref="G59" si="43">G54-G58</f>
        <v>0</v>
      </c>
      <c r="H59" s="52">
        <f t="shared" ref="H59" si="44">H54-H58</f>
        <v>9.8829875949471291E-2</v>
      </c>
      <c r="I59" s="53">
        <f t="shared" ref="I59" si="45">I54-I58</f>
        <v>0.14654214614801014</v>
      </c>
      <c r="J59" t="s">
        <v>133</v>
      </c>
    </row>
    <row r="60" spans="1:10" x14ac:dyDescent="0.2">
      <c r="A60" s="5"/>
      <c r="B60" s="39"/>
      <c r="C60" s="61"/>
      <c r="D60" s="61"/>
      <c r="E60" s="61"/>
      <c r="F60" s="61"/>
      <c r="G60" s="61"/>
      <c r="H60" s="61"/>
      <c r="I60" s="61"/>
    </row>
    <row r="61" spans="1:10" x14ac:dyDescent="0.2">
      <c r="B61" t="s">
        <v>130</v>
      </c>
      <c r="C61" s="57">
        <f t="shared" ref="C61:I61" si="46">1-C51-C54</f>
        <v>1</v>
      </c>
      <c r="D61" s="58">
        <f t="shared" si="46"/>
        <v>0.93773029189896739</v>
      </c>
      <c r="E61" s="58">
        <f t="shared" si="46"/>
        <v>0.88543479982012274</v>
      </c>
      <c r="F61" s="58">
        <f t="shared" si="46"/>
        <v>0.67251875251850624</v>
      </c>
      <c r="G61" s="58">
        <f t="shared" si="46"/>
        <v>0.64208478118167234</v>
      </c>
      <c r="H61" s="58">
        <f t="shared" si="46"/>
        <v>0.18237210384432889</v>
      </c>
      <c r="I61" s="59">
        <f t="shared" si="46"/>
        <v>0</v>
      </c>
    </row>
    <row r="64" spans="1:10" x14ac:dyDescent="0.2">
      <c r="A64" s="1" t="s">
        <v>11</v>
      </c>
      <c r="B64" t="s">
        <v>121</v>
      </c>
      <c r="C64" s="62" t="s">
        <v>114</v>
      </c>
      <c r="D64" s="63">
        <v>0</v>
      </c>
      <c r="E64" s="25">
        <v>444812</v>
      </c>
      <c r="F64" s="25">
        <v>1308980</v>
      </c>
      <c r="G64" s="25">
        <v>2466334</v>
      </c>
      <c r="H64" s="25">
        <v>4269197</v>
      </c>
      <c r="I64" s="25">
        <v>4998843</v>
      </c>
      <c r="J64" t="s">
        <v>125</v>
      </c>
    </row>
    <row r="65" spans="1:10" x14ac:dyDescent="0.2">
      <c r="A65" s="1"/>
      <c r="B65" t="s">
        <v>110</v>
      </c>
      <c r="C65" s="42">
        <v>10031062.278666668</v>
      </c>
      <c r="D65" s="42">
        <v>10031062.278666668</v>
      </c>
      <c r="E65" s="42">
        <v>10031062.278666668</v>
      </c>
      <c r="F65" s="42">
        <v>10031062.278666668</v>
      </c>
      <c r="G65" s="42">
        <v>10031062.278666668</v>
      </c>
      <c r="H65" s="42">
        <v>10031062.278666668</v>
      </c>
      <c r="I65" s="42">
        <v>10031062.278666668</v>
      </c>
      <c r="J65" t="s">
        <v>126</v>
      </c>
    </row>
    <row r="66" spans="1:10" x14ac:dyDescent="0.2">
      <c r="B66" t="s">
        <v>122</v>
      </c>
      <c r="C66" s="51">
        <f>C64/C65</f>
        <v>0</v>
      </c>
      <c r="D66" s="52">
        <f t="shared" ref="D66:I66" si="47">D64/D65</f>
        <v>0</v>
      </c>
      <c r="E66" s="52">
        <f t="shared" si="47"/>
        <v>4.4343459111603138E-2</v>
      </c>
      <c r="F66" s="52">
        <f t="shared" si="47"/>
        <v>0.1304926600629171</v>
      </c>
      <c r="G66" s="52">
        <f t="shared" si="47"/>
        <v>0.24586967277087088</v>
      </c>
      <c r="H66" s="52">
        <f t="shared" si="47"/>
        <v>0.42559769657490981</v>
      </c>
      <c r="I66" s="53">
        <f t="shared" si="47"/>
        <v>0.49833635373106744</v>
      </c>
    </row>
    <row r="67" spans="1:10" x14ac:dyDescent="0.2">
      <c r="A67" s="4"/>
    </row>
    <row r="68" spans="1:10" x14ac:dyDescent="0.2">
      <c r="A68" s="5"/>
      <c r="B68" t="s">
        <v>123</v>
      </c>
      <c r="C68">
        <v>0</v>
      </c>
      <c r="D68" s="60">
        <v>870344</v>
      </c>
      <c r="E68" s="60">
        <v>870344</v>
      </c>
      <c r="F68" s="60">
        <v>3751057.7109617935</v>
      </c>
      <c r="G68" s="60">
        <v>5450627.0926113464</v>
      </c>
      <c r="H68" s="60">
        <v>8981667.2219600007</v>
      </c>
      <c r="I68" s="60">
        <v>10031062.278666668</v>
      </c>
      <c r="J68" t="s">
        <v>127</v>
      </c>
    </row>
    <row r="69" spans="1:10" x14ac:dyDescent="0.2">
      <c r="A69" s="5"/>
      <c r="B69" t="s">
        <v>124</v>
      </c>
      <c r="C69" s="55">
        <f>MAX(0,(C68-C64)/C65)</f>
        <v>0</v>
      </c>
      <c r="D69" s="55">
        <f t="shared" ref="D69:I69" si="48">MAX(0,(D68-D64)/D65)</f>
        <v>8.6764888485537983E-2</v>
      </c>
      <c r="E69" s="55">
        <f t="shared" si="48"/>
        <v>4.2421429373934845E-2</v>
      </c>
      <c r="F69" s="55">
        <f t="shared" si="48"/>
        <v>0.24345155509157057</v>
      </c>
      <c r="G69" s="55">
        <f t="shared" si="48"/>
        <v>0.29750519034839645</v>
      </c>
      <c r="H69" s="55">
        <f t="shared" si="48"/>
        <v>0.46978775438192016</v>
      </c>
      <c r="I69" s="55">
        <f t="shared" si="48"/>
        <v>0.50166364626893256</v>
      </c>
      <c r="J69" t="s">
        <v>131</v>
      </c>
    </row>
    <row r="70" spans="1:10" x14ac:dyDescent="0.2">
      <c r="A70" s="5"/>
      <c r="C70" s="61"/>
      <c r="D70" s="61"/>
      <c r="E70" s="61"/>
      <c r="F70" s="61"/>
      <c r="G70" s="61"/>
      <c r="H70" s="61"/>
      <c r="I70" s="61"/>
    </row>
    <row r="71" spans="1:10" x14ac:dyDescent="0.2">
      <c r="A71" s="5"/>
      <c r="B71" t="s">
        <v>116</v>
      </c>
      <c r="C71" s="61">
        <v>0.41360437842064113</v>
      </c>
      <c r="D71" s="61">
        <v>0.41360437842064113</v>
      </c>
      <c r="E71" s="61">
        <v>0.41360437842064113</v>
      </c>
      <c r="F71" s="61">
        <v>0.41360437842064113</v>
      </c>
      <c r="G71" s="61">
        <v>0.41360437842064113</v>
      </c>
      <c r="H71" s="61">
        <v>0.41360437842064113</v>
      </c>
      <c r="I71" s="61">
        <v>0.41360437842064113</v>
      </c>
      <c r="J71" t="s">
        <v>129</v>
      </c>
    </row>
    <row r="72" spans="1:10" x14ac:dyDescent="0.2">
      <c r="A72" s="5"/>
      <c r="B72" t="s">
        <v>132</v>
      </c>
      <c r="C72" s="65">
        <v>0</v>
      </c>
      <c r="D72" s="64">
        <f>D68*D71</f>
        <v>359978.08913213445</v>
      </c>
      <c r="E72" s="64">
        <f t="shared" ref="E72" si="49">E68*E71</f>
        <v>359978.08913213445</v>
      </c>
      <c r="F72" s="64">
        <f t="shared" ref="F72" si="50">F68*F71</f>
        <v>1551453.8929623056</v>
      </c>
      <c r="G72" s="64">
        <f t="shared" ref="G72" si="51">G68*G71</f>
        <v>2254403.2306422223</v>
      </c>
      <c r="H72" s="64">
        <f t="shared" ref="H72" si="52">H68*H71</f>
        <v>3714856.8885198128</v>
      </c>
      <c r="I72" s="64">
        <f t="shared" ref="I72" si="53">I68*I71</f>
        <v>4148891.2786666672</v>
      </c>
    </row>
    <row r="73" spans="1:10" ht="34" x14ac:dyDescent="0.2">
      <c r="A73" s="5"/>
      <c r="B73" s="39" t="s">
        <v>141</v>
      </c>
      <c r="C73" s="51">
        <f>MIN(C69, C71*C68/C65)</f>
        <v>0</v>
      </c>
      <c r="D73" s="52">
        <f>MIN(D69, D71*D68/D65)</f>
        <v>3.588633777079718E-2</v>
      </c>
      <c r="E73" s="52">
        <f t="shared" ref="E73:I73" si="54">MIN(E69, E71*E68/E65)</f>
        <v>3.588633777079718E-2</v>
      </c>
      <c r="F73" s="52">
        <f t="shared" si="54"/>
        <v>0.15466496467296637</v>
      </c>
      <c r="G73" s="52">
        <f t="shared" si="54"/>
        <v>0.22474222250984552</v>
      </c>
      <c r="H73" s="52">
        <f t="shared" si="54"/>
        <v>0.37033534288988512</v>
      </c>
      <c r="I73" s="53">
        <f t="shared" si="54"/>
        <v>0.41360437842064113</v>
      </c>
      <c r="J73" t="s">
        <v>143</v>
      </c>
    </row>
    <row r="74" spans="1:10" ht="34" x14ac:dyDescent="0.2">
      <c r="A74" s="5"/>
      <c r="B74" s="39" t="s">
        <v>142</v>
      </c>
      <c r="C74" s="51">
        <f>C69-C73</f>
        <v>0</v>
      </c>
      <c r="D74" s="52">
        <f>D69-D73</f>
        <v>5.0878550714740803E-2</v>
      </c>
      <c r="E74" s="52">
        <f t="shared" ref="E74" si="55">E69-E73</f>
        <v>6.5350916031376646E-3</v>
      </c>
      <c r="F74" s="52">
        <f t="shared" ref="F74" si="56">F69-F73</f>
        <v>8.8786590418604205E-2</v>
      </c>
      <c r="G74" s="52">
        <f t="shared" ref="G74" si="57">G69-G73</f>
        <v>7.2762967838550935E-2</v>
      </c>
      <c r="H74" s="52">
        <f t="shared" ref="H74" si="58">H69-H73</f>
        <v>9.9452411492035042E-2</v>
      </c>
      <c r="I74" s="53">
        <f t="shared" ref="I74" si="59">I69-I73</f>
        <v>8.8059267848291434E-2</v>
      </c>
      <c r="J74" t="s">
        <v>133</v>
      </c>
    </row>
    <row r="75" spans="1:10" x14ac:dyDescent="0.2">
      <c r="A75" s="5"/>
      <c r="B75" s="39"/>
      <c r="C75" s="61"/>
      <c r="D75" s="61"/>
      <c r="E75" s="61"/>
      <c r="F75" s="61"/>
      <c r="G75" s="61"/>
      <c r="H75" s="61"/>
      <c r="I75" s="61"/>
    </row>
    <row r="76" spans="1:10" x14ac:dyDescent="0.2">
      <c r="B76" t="s">
        <v>130</v>
      </c>
      <c r="C76" s="57">
        <f>1-C66-C69</f>
        <v>1</v>
      </c>
      <c r="D76" s="58">
        <f t="shared" ref="D76:I76" si="60">1-D66-D69</f>
        <v>0.91323511151446202</v>
      </c>
      <c r="E76" s="58">
        <f t="shared" si="60"/>
        <v>0.91323511151446202</v>
      </c>
      <c r="F76" s="58">
        <f t="shared" si="60"/>
        <v>0.62605578484551239</v>
      </c>
      <c r="G76" s="58">
        <f t="shared" si="60"/>
        <v>0.45662513688073264</v>
      </c>
      <c r="H76" s="58">
        <f t="shared" si="60"/>
        <v>0.10461454904317008</v>
      </c>
      <c r="I76" s="59">
        <f t="shared" si="6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Key</vt:lpstr>
      <vt:lpstr>Cumulative Doses Allocated (A)</vt:lpstr>
      <vt:lpstr>Total Population Age 12+ (B)</vt:lpstr>
      <vt:lpstr>State Hesitancy (C)</vt:lpstr>
      <vt:lpstr>Number of People 1-dose (D)</vt:lpstr>
      <vt:lpstr>State Eligibility Profiles (E)</vt:lpstr>
      <vt:lpstr>Cumulative Doses Admin. (F)</vt:lpstr>
      <vt:lpstr>Fig. 1 (Uses A,B,E)</vt:lpstr>
      <vt:lpstr>Fig. 2 (Uses B, C, D, E)</vt:lpstr>
      <vt:lpstr>Fig. 3 (Uses F, A)</vt:lpstr>
      <vt:lpstr>Fig. 4 (Uses A, C, E)</vt:lpstr>
      <vt:lpstr>Fig. A (OMITTED)</vt:lpstr>
      <vt:lpstr>Fig. B (OMITT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oah Chicoine</cp:lastModifiedBy>
  <dcterms:created xsi:type="dcterms:W3CDTF">2022-12-03T23:36:56Z</dcterms:created>
  <dcterms:modified xsi:type="dcterms:W3CDTF">2024-06-03T13:42:54Z</dcterms:modified>
</cp:coreProperties>
</file>